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CG slow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4" uniqueCount="60">
  <si>
    <r>
      <rPr>
        <b val="true"/>
        <sz val="12"/>
        <rFont val="Times New Roman"/>
        <family val="1"/>
      </rPr>
      <t xml:space="preserve">Table S1: Demonstration of isotopic steady state of protein amino acids after 3 volume changes for steady state Mycobacterium bovis BCG cells grown in a chemostat at a dilution rate of 0.01 h</t>
    </r>
    <r>
      <rPr>
        <b val="true"/>
        <vertAlign val="superscript"/>
        <sz val="12"/>
        <rFont val="Times New Roman"/>
        <family val="1"/>
      </rPr>
      <t xml:space="preserve">-</t>
    </r>
    <r>
      <rPr>
        <b val="true"/>
        <sz val="12"/>
        <rFont val="Times New Roman"/>
        <family val="1"/>
      </rPr>
      <t xml:space="preserve"> with 80% [12C], 20% [U-13C] glycerol</t>
    </r>
  </si>
  <si>
    <t xml:space="preserve">Alanine</t>
  </si>
  <si>
    <t xml:space="preserve">Glycine</t>
  </si>
  <si>
    <t xml:space="preserve">Valine</t>
  </si>
  <si>
    <t xml:space="preserve">Leucine</t>
  </si>
  <si>
    <t xml:space="preserve">Isoleucine</t>
  </si>
  <si>
    <t xml:space="preserve">Threonine</t>
  </si>
  <si>
    <t xml:space="preserve">Serine</t>
  </si>
  <si>
    <t xml:space="preserve">Proline</t>
  </si>
  <si>
    <t xml:space="preserve">Aspartic acid</t>
  </si>
  <si>
    <t xml:space="preserve">Methionine</t>
  </si>
  <si>
    <t xml:space="preserve">Glutamic acid</t>
  </si>
  <si>
    <t xml:space="preserve">Phenylalanine</t>
  </si>
  <si>
    <t xml:space="preserve">Ornithine</t>
  </si>
  <si>
    <t xml:space="preserve">Lysine</t>
  </si>
  <si>
    <t xml:space="preserve">Histidine</t>
  </si>
  <si>
    <t xml:space="preserve">Tyrosine</t>
  </si>
  <si>
    <r>
      <rPr>
        <b val="true"/>
        <vertAlign val="superscript"/>
        <sz val="10"/>
        <rFont val="Arial"/>
        <family val="2"/>
      </rPr>
      <t xml:space="preserve">13</t>
    </r>
    <r>
      <rPr>
        <b val="true"/>
        <sz val="10"/>
        <rFont val="Arial"/>
        <family val="2"/>
      </rPr>
      <t xml:space="preserve">C incorporation</t>
    </r>
  </si>
  <si>
    <t xml:space="preserve">Volume change</t>
  </si>
  <si>
    <t xml:space="preserve">unlabelled</t>
  </si>
  <si>
    <r>
      <rPr>
        <i val="true"/>
        <vertAlign val="superscript"/>
        <sz val="10"/>
        <rFont val="Arial"/>
        <family val="2"/>
      </rPr>
      <t xml:space="preserve">13</t>
    </r>
    <r>
      <rPr>
        <i val="true"/>
        <sz val="10"/>
        <rFont val="Arial"/>
        <family val="2"/>
      </rPr>
      <t xml:space="preserve">C</t>
    </r>
    <r>
      <rPr>
        <i val="true"/>
        <vertAlign val="subscript"/>
        <sz val="10"/>
        <rFont val="Arial"/>
        <family val="2"/>
      </rPr>
      <t xml:space="preserve">1</t>
    </r>
    <r>
      <rPr>
        <i val="true"/>
        <sz val="10"/>
        <rFont val="Arial"/>
        <family val="2"/>
      </rPr>
      <t xml:space="preserve"> </t>
    </r>
  </si>
  <si>
    <r>
      <rPr>
        <i val="true"/>
        <vertAlign val="superscript"/>
        <sz val="10"/>
        <rFont val="Arial"/>
        <family val="2"/>
      </rPr>
      <t xml:space="preserve">13</t>
    </r>
    <r>
      <rPr>
        <i val="true"/>
        <sz val="10"/>
        <rFont val="Arial"/>
        <family val="2"/>
      </rPr>
      <t xml:space="preserve">C</t>
    </r>
    <r>
      <rPr>
        <i val="true"/>
        <vertAlign val="subscript"/>
        <sz val="10"/>
        <rFont val="Arial"/>
        <family val="2"/>
      </rPr>
      <t xml:space="preserve">2</t>
    </r>
  </si>
  <si>
    <r>
      <rPr>
        <i val="true"/>
        <vertAlign val="superscript"/>
        <sz val="10"/>
        <rFont val="Arial"/>
        <family val="2"/>
      </rPr>
      <t xml:space="preserve">13</t>
    </r>
    <r>
      <rPr>
        <i val="true"/>
        <sz val="10"/>
        <rFont val="Arial"/>
        <family val="2"/>
      </rPr>
      <t xml:space="preserve">C</t>
    </r>
    <r>
      <rPr>
        <i val="true"/>
        <vertAlign val="subscript"/>
        <sz val="10"/>
        <rFont val="Arial"/>
        <family val="2"/>
      </rPr>
      <t xml:space="preserve">3</t>
    </r>
  </si>
  <si>
    <r>
      <rPr>
        <i val="true"/>
        <vertAlign val="superscript"/>
        <sz val="10"/>
        <rFont val="Arial"/>
        <family val="2"/>
      </rPr>
      <t xml:space="preserve">13</t>
    </r>
    <r>
      <rPr>
        <i val="true"/>
        <sz val="10"/>
        <rFont val="Arial"/>
        <family val="2"/>
      </rPr>
      <t xml:space="preserve">C</t>
    </r>
    <r>
      <rPr>
        <i val="true"/>
        <vertAlign val="subscript"/>
        <sz val="10"/>
        <rFont val="Arial"/>
        <family val="2"/>
      </rPr>
      <t xml:space="preserve">4</t>
    </r>
  </si>
  <si>
    <r>
      <rPr>
        <i val="true"/>
        <vertAlign val="superscript"/>
        <sz val="10"/>
        <rFont val="Arial"/>
        <family val="2"/>
      </rPr>
      <t xml:space="preserve">13</t>
    </r>
    <r>
      <rPr>
        <i val="true"/>
        <sz val="10"/>
        <rFont val="Arial"/>
        <family val="2"/>
      </rPr>
      <t xml:space="preserve">C</t>
    </r>
    <r>
      <rPr>
        <i val="true"/>
        <vertAlign val="subscript"/>
        <sz val="10"/>
        <rFont val="Arial"/>
        <family val="2"/>
      </rPr>
      <t xml:space="preserve">5</t>
    </r>
  </si>
  <si>
    <r>
      <rPr>
        <i val="true"/>
        <sz val="10"/>
        <rFont val="Arial"/>
        <family val="2"/>
      </rPr>
      <t xml:space="preserve">(</t>
    </r>
    <r>
      <rPr>
        <i val="true"/>
        <vertAlign val="superscript"/>
        <sz val="10"/>
        <rFont val="Arial"/>
        <family val="2"/>
      </rPr>
      <t xml:space="preserve">13</t>
    </r>
    <r>
      <rPr>
        <i val="true"/>
        <sz val="10"/>
        <rFont val="Arial"/>
        <family val="2"/>
      </rPr>
      <t xml:space="preserve">C</t>
    </r>
    <r>
      <rPr>
        <i val="true"/>
        <vertAlign val="subscript"/>
        <sz val="10"/>
        <rFont val="Arial"/>
        <family val="2"/>
      </rPr>
      <t xml:space="preserve">6</t>
    </r>
    <r>
      <rPr>
        <i val="true"/>
        <sz val="10"/>
        <rFont val="Arial"/>
        <family val="2"/>
      </rPr>
      <t xml:space="preserve">)</t>
    </r>
  </si>
  <si>
    <r>
      <rPr>
        <i val="true"/>
        <sz val="10"/>
        <rFont val="Arial"/>
        <family val="2"/>
      </rPr>
      <t xml:space="preserve">(</t>
    </r>
    <r>
      <rPr>
        <i val="true"/>
        <vertAlign val="superscript"/>
        <sz val="10"/>
        <rFont val="Arial"/>
        <family val="2"/>
      </rPr>
      <t xml:space="preserve">13</t>
    </r>
    <r>
      <rPr>
        <i val="true"/>
        <sz val="10"/>
        <rFont val="Arial"/>
        <family val="2"/>
      </rPr>
      <t xml:space="preserve">C</t>
    </r>
    <r>
      <rPr>
        <i val="true"/>
        <vertAlign val="subscript"/>
        <sz val="10"/>
        <rFont val="Arial"/>
        <family val="2"/>
      </rPr>
      <t xml:space="preserve">4</t>
    </r>
    <r>
      <rPr>
        <i val="true"/>
        <sz val="10"/>
        <rFont val="Arial"/>
        <family val="2"/>
      </rPr>
      <t xml:space="preserve">)</t>
    </r>
  </si>
  <si>
    <r>
      <rPr>
        <i val="true"/>
        <vertAlign val="superscript"/>
        <sz val="10"/>
        <rFont val="Arial"/>
        <family val="2"/>
      </rPr>
      <t xml:space="preserve">13</t>
    </r>
    <r>
      <rPr>
        <i val="true"/>
        <sz val="10"/>
        <rFont val="Arial"/>
        <family val="2"/>
      </rPr>
      <t xml:space="preserve">C</t>
    </r>
    <r>
      <rPr>
        <i val="true"/>
        <vertAlign val="subscript"/>
        <sz val="10"/>
        <rFont val="Arial"/>
        <family val="2"/>
      </rPr>
      <t xml:space="preserve">6</t>
    </r>
  </si>
  <si>
    <r>
      <rPr>
        <i val="true"/>
        <vertAlign val="superscript"/>
        <sz val="10"/>
        <rFont val="Arial"/>
        <family val="2"/>
      </rPr>
      <t xml:space="preserve">13</t>
    </r>
    <r>
      <rPr>
        <i val="true"/>
        <sz val="10"/>
        <rFont val="Arial"/>
        <family val="2"/>
      </rPr>
      <t xml:space="preserve">C</t>
    </r>
    <r>
      <rPr>
        <i val="true"/>
        <vertAlign val="subscript"/>
        <sz val="10"/>
        <rFont val="Arial"/>
        <family val="2"/>
      </rPr>
      <t xml:space="preserve">7</t>
    </r>
  </si>
  <si>
    <r>
      <rPr>
        <i val="true"/>
        <vertAlign val="superscript"/>
        <sz val="10"/>
        <rFont val="Arial"/>
        <family val="2"/>
      </rPr>
      <t xml:space="preserve">13</t>
    </r>
    <r>
      <rPr>
        <i val="true"/>
        <sz val="10"/>
        <rFont val="Arial"/>
        <family val="2"/>
      </rPr>
      <t xml:space="preserve">C</t>
    </r>
    <r>
      <rPr>
        <i val="true"/>
        <vertAlign val="subscript"/>
        <sz val="10"/>
        <rFont val="Arial"/>
        <family val="2"/>
      </rPr>
      <t xml:space="preserve">8</t>
    </r>
  </si>
  <si>
    <r>
      <rPr>
        <i val="true"/>
        <vertAlign val="superscript"/>
        <sz val="10"/>
        <rFont val="Arial"/>
        <family val="2"/>
      </rPr>
      <t xml:space="preserve">13</t>
    </r>
    <r>
      <rPr>
        <i val="true"/>
        <sz val="10"/>
        <rFont val="Arial"/>
        <family val="2"/>
      </rPr>
      <t xml:space="preserve">C</t>
    </r>
    <r>
      <rPr>
        <i val="true"/>
        <vertAlign val="subscript"/>
        <sz val="10"/>
        <rFont val="Arial"/>
        <family val="2"/>
      </rPr>
      <t xml:space="preserve">9</t>
    </r>
  </si>
  <si>
    <r>
      <rPr>
        <i val="true"/>
        <sz val="10"/>
        <rFont val="Arial"/>
        <family val="2"/>
      </rPr>
      <t xml:space="preserve">(</t>
    </r>
    <r>
      <rPr>
        <i val="true"/>
        <vertAlign val="superscript"/>
        <sz val="10"/>
        <rFont val="Arial"/>
        <family val="2"/>
      </rPr>
      <t xml:space="preserve">13</t>
    </r>
    <r>
      <rPr>
        <i val="true"/>
        <sz val="10"/>
        <rFont val="Arial"/>
        <family val="2"/>
      </rPr>
      <t xml:space="preserve">C</t>
    </r>
    <r>
      <rPr>
        <i val="true"/>
        <vertAlign val="subscript"/>
        <sz val="10"/>
        <rFont val="Arial"/>
        <family val="2"/>
      </rPr>
      <t xml:space="preserve">5</t>
    </r>
    <r>
      <rPr>
        <i val="true"/>
        <sz val="10"/>
        <rFont val="Arial"/>
        <family val="2"/>
      </rPr>
      <t xml:space="preserve">)</t>
    </r>
  </si>
  <si>
    <t xml:space="preserve">Sample 31 - 020408EA1</t>
  </si>
  <si>
    <t xml:space="preserve">&lt;LoQ</t>
  </si>
  <si>
    <t xml:space="preserve">Sample 32 - 020408EA2</t>
  </si>
  <si>
    <t xml:space="preserve">Sample 33 - 020408EB1</t>
  </si>
  <si>
    <t xml:space="preserve">Sample 34 - 020408EB2</t>
  </si>
  <si>
    <t xml:space="preserve">Sample 35 - 020408EC1</t>
  </si>
  <si>
    <t xml:space="preserve">Sample 36 - 020408EC2</t>
  </si>
  <si>
    <t xml:space="preserve">Average</t>
  </si>
  <si>
    <t xml:space="preserve">Stedev</t>
  </si>
  <si>
    <t xml:space="preserve">Sample 37 - 080408EA1</t>
  </si>
  <si>
    <t xml:space="preserve">Sample 38 - 080408EA2</t>
  </si>
  <si>
    <t xml:space="preserve">Sample 39 - 080408EB1</t>
  </si>
  <si>
    <t xml:space="preserve">Sample 40 - 080408EB2</t>
  </si>
  <si>
    <t xml:space="preserve">Sample 41 - 080408EC1</t>
  </si>
  <si>
    <t xml:space="preserve">Sample 42 - 080408EC2</t>
  </si>
  <si>
    <t xml:space="preserve">Stdev</t>
  </si>
  <si>
    <t xml:space="preserve">Sample 43 - 100408EA1</t>
  </si>
  <si>
    <t xml:space="preserve">Sample 44 - 100408EA2</t>
  </si>
  <si>
    <t xml:space="preserve">Sample 45 - 100408EB1</t>
  </si>
  <si>
    <t xml:space="preserve">Sample 46 - 100408EB2</t>
  </si>
  <si>
    <t xml:space="preserve">Sample 47 - 100408EC1</t>
  </si>
  <si>
    <t xml:space="preserve">Sample 48 - 100408EC2</t>
  </si>
  <si>
    <t xml:space="preserve">Sample 49 - 140408EA1</t>
  </si>
  <si>
    <t xml:space="preserve">Sample 50 - 140408EA2</t>
  </si>
  <si>
    <t xml:space="preserve">Sample 51 - 140408EB1</t>
  </si>
  <si>
    <t xml:space="preserve">Sample 52 - 140408EB2</t>
  </si>
  <si>
    <t xml:space="preserve">Sample 53 - 100408EC1</t>
  </si>
  <si>
    <t xml:space="preserve">Sample 54 - 140408EC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"/>
    <numFmt numFmtId="166" formatCode="0.00"/>
    <numFmt numFmtId="167" formatCode="0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vertAlign val="superscript"/>
      <sz val="12"/>
      <name val="Times New Roman"/>
      <family val="1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i val="true"/>
      <sz val="10"/>
      <name val="Arial"/>
      <family val="2"/>
    </font>
    <font>
      <i val="true"/>
      <vertAlign val="superscript"/>
      <sz val="10"/>
      <name val="Arial"/>
      <family val="2"/>
    </font>
    <font>
      <i val="true"/>
      <vertAlign val="subscript"/>
      <sz val="10"/>
      <name val="Arial"/>
      <family val="2"/>
    </font>
    <font>
      <b val="true"/>
      <sz val="8"/>
      <color rgb="FF000000"/>
      <name val="Arial"/>
      <family val="2"/>
    </font>
    <font>
      <sz val="8"/>
      <color rgb="FF000000"/>
      <name val="Arial"/>
      <family val="2"/>
    </font>
    <font>
      <b val="true"/>
      <vertAlign val="superscript"/>
      <sz val="8"/>
      <name val="Arial"/>
      <family val="2"/>
    </font>
    <font>
      <b val="true"/>
      <sz val="8"/>
      <name val="Arial"/>
      <family val="2"/>
    </font>
    <font>
      <sz val="5.75"/>
      <color rgb="FF000000"/>
      <name val="Arial"/>
      <family val="2"/>
    </font>
    <font>
      <b val="true"/>
      <sz val="5.75"/>
      <color rgb="FF000000"/>
      <name val="Arial"/>
      <family val="2"/>
    </font>
    <font>
      <b val="true"/>
      <vertAlign val="superscript"/>
      <sz val="5.75"/>
      <name val="Arial"/>
      <family val="2"/>
    </font>
    <font>
      <b val="true"/>
      <sz val="5.75"/>
      <name val="Arial"/>
      <family val="2"/>
    </font>
    <font>
      <sz val="5"/>
      <color rgb="FF000000"/>
      <name val="Arial"/>
      <family val="2"/>
    </font>
    <font>
      <b val="true"/>
      <sz val="5"/>
      <color rgb="FF000000"/>
      <name val="Arial"/>
      <family val="2"/>
    </font>
    <font>
      <b val="true"/>
      <vertAlign val="superscript"/>
      <sz val="5"/>
      <name val="Arial"/>
      <family val="2"/>
    </font>
    <font>
      <b val="true"/>
      <sz val="5"/>
      <name val="Arial"/>
      <family val="2"/>
    </font>
    <font>
      <sz val="5.25"/>
      <color rgb="FF000000"/>
      <name val="Arial"/>
      <family val="2"/>
    </font>
    <font>
      <b val="true"/>
      <sz val="5.25"/>
      <color rgb="FF000000"/>
      <name val="Arial"/>
      <family val="2"/>
    </font>
    <font>
      <b val="true"/>
      <vertAlign val="superscript"/>
      <sz val="5.25"/>
      <name val="Arial"/>
      <family val="2"/>
    </font>
    <font>
      <b val="true"/>
      <sz val="5.25"/>
      <name val="Arial"/>
      <family val="2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4" fillId="0" borderId="1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Alanin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BCG slow'!$C$4</c:f>
              <c:strCache>
                <c:ptCount val="1"/>
                <c:pt idx="0">
                  <c:v>unlabelle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C$40:$C$43</c:f>
              <c:numCache>
                <c:formatCode>General</c:formatCode>
                <c:ptCount val="4"/>
                <c:pt idx="0">
                  <c:v>93.8805867968355</c:v>
                </c:pt>
                <c:pt idx="1">
                  <c:v>83.4826073312962</c:v>
                </c:pt>
                <c:pt idx="2">
                  <c:v>80.256802205034</c:v>
                </c:pt>
                <c:pt idx="3">
                  <c:v>78.94639470393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CG slow'!$D$4</c:f>
              <c:strCache>
                <c:ptCount val="1"/>
                <c:pt idx="0">
                  <c:v>13C1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D$40:$D$43</c:f>
              <c:numCache>
                <c:formatCode>General</c:formatCode>
                <c:ptCount val="4"/>
                <c:pt idx="0">
                  <c:v>1.0753762798376</c:v>
                </c:pt>
                <c:pt idx="1">
                  <c:v>3.15765266208771</c:v>
                </c:pt>
                <c:pt idx="2">
                  <c:v>3.93258597756549</c:v>
                </c:pt>
                <c:pt idx="3">
                  <c:v>4.1256207056324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CG slow'!$E$4</c:f>
              <c:strCache>
                <c:ptCount val="1"/>
                <c:pt idx="0">
                  <c:v>13C2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E$40:$E$43</c:f>
              <c:numCache>
                <c:formatCode>General</c:formatCode>
                <c:ptCount val="4"/>
                <c:pt idx="0">
                  <c:v>0.983004794504194</c:v>
                </c:pt>
                <c:pt idx="1">
                  <c:v>2.32710557014955</c:v>
                </c:pt>
                <c:pt idx="2">
                  <c:v>2.90699843417393</c:v>
                </c:pt>
                <c:pt idx="3">
                  <c:v>3.1163724641297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CG slow'!$F$4</c:f>
              <c:strCache>
                <c:ptCount val="1"/>
                <c:pt idx="0">
                  <c:v>13C3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x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F$40:$F$43</c:f>
              <c:numCache>
                <c:formatCode>General</c:formatCode>
                <c:ptCount val="4"/>
                <c:pt idx="0">
                  <c:v>4.06103212882272</c:v>
                </c:pt>
                <c:pt idx="1">
                  <c:v>11.0326344364666</c:v>
                </c:pt>
                <c:pt idx="2">
                  <c:v>12.9036133832266</c:v>
                </c:pt>
                <c:pt idx="3">
                  <c:v>13.8116121263068</c:v>
                </c:pt>
              </c:numCache>
            </c:numRef>
          </c:yVal>
          <c:smooth val="0"/>
        </c:ser>
        <c:axId val="67668296"/>
        <c:axId val="84757698"/>
      </c:scatterChart>
      <c:valAx>
        <c:axId val="67668296"/>
        <c:scaling>
          <c:orientation val="minMax"/>
          <c:max val="4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Volume ch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757698"/>
        <c:crossesAt val="0"/>
        <c:crossBetween val="midCat"/>
      </c:valAx>
      <c:valAx>
        <c:axId val="8475769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 baseline="33000">
                    <a:latin typeface="Arial"/>
                  </a:defRPr>
                </a:pPr>
                <a:r>
                  <a:rPr b="1" sz="800" spc="-1" strike="noStrike" baseline="33000">
                    <a:latin typeface="Arial"/>
                  </a:rPr>
                  <a:t>13C incorporation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668296"/>
        <c:crossesAt val="0"/>
        <c:crossBetween val="midCat"/>
        <c:majorUnit val="20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Methionin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BCG slow'!$C$4</c:f>
              <c:strCache>
                <c:ptCount val="1"/>
                <c:pt idx="0">
                  <c:v>unlabelle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X$40:$AX$43</c:f>
              <c:numCache>
                <c:formatCode>General</c:formatCode>
                <c:ptCount val="4"/>
                <c:pt idx="0">
                  <c:v>86.6529735245092</c:v>
                </c:pt>
                <c:pt idx="1">
                  <c:v>64.3374446048078</c:v>
                </c:pt>
                <c:pt idx="2">
                  <c:v>60.6374348376429</c:v>
                </c:pt>
                <c:pt idx="3">
                  <c:v>57.061367384575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CG slow'!$D$4</c:f>
              <c:strCache>
                <c:ptCount val="1"/>
                <c:pt idx="0">
                  <c:v>13C1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Y$40:$AY$43</c:f>
              <c:numCache>
                <c:formatCode>General</c:formatCode>
                <c:ptCount val="4"/>
                <c:pt idx="0">
                  <c:v>7.70658213863112</c:v>
                </c:pt>
                <c:pt idx="1">
                  <c:v>18.6490256751952</c:v>
                </c:pt>
                <c:pt idx="2">
                  <c:v>22.5620848656722</c:v>
                </c:pt>
                <c:pt idx="3">
                  <c:v>23.267937169609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CG slow'!$E$4</c:f>
              <c:strCache>
                <c:ptCount val="1"/>
                <c:pt idx="0">
                  <c:v>13C2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Z$40:$AZ$43</c:f>
              <c:numCache>
                <c:formatCode>General</c:formatCode>
                <c:ptCount val="4"/>
                <c:pt idx="0">
                  <c:v>4.03606677834925</c:v>
                </c:pt>
                <c:pt idx="1">
                  <c:v>9.57688055625983</c:v>
                </c:pt>
                <c:pt idx="2">
                  <c:v>13.0743603257692</c:v>
                </c:pt>
                <c:pt idx="3">
                  <c:v>12.539955744201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CG slow'!$F$4</c:f>
              <c:strCache>
                <c:ptCount val="1"/>
                <c:pt idx="0">
                  <c:v>13C3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x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BA$40:$BA$43</c:f>
              <c:numCache>
                <c:formatCode>General</c:formatCode>
                <c:ptCount val="4"/>
                <c:pt idx="0">
                  <c:v>2.15260517791772</c:v>
                </c:pt>
                <c:pt idx="1">
                  <c:v>5.28656272674622</c:v>
                </c:pt>
                <c:pt idx="2">
                  <c:v>6.50278376996756</c:v>
                </c:pt>
                <c:pt idx="3">
                  <c:v>7.583110993379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BCG slow'!$N$38</c:f>
              <c:strCache>
                <c:ptCount val="1"/>
                <c:pt idx="0">
                  <c:v>13C4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BB$40:$BB$43</c:f>
              <c:numCache>
                <c:formatCode>General</c:formatCode>
                <c:ptCount val="4"/>
                <c:pt idx="0">
                  <c:v>1.01584463939191</c:v>
                </c:pt>
                <c:pt idx="1">
                  <c:v>2.15008643699099</c:v>
                </c:pt>
                <c:pt idx="2">
                  <c:v>2.84836851559166</c:v>
                </c:pt>
                <c:pt idx="3">
                  <c:v>2.88681291315769</c:v>
                </c:pt>
              </c:numCache>
            </c:numRef>
          </c:yVal>
          <c:smooth val="0"/>
        </c:ser>
        <c:axId val="14084074"/>
        <c:axId val="1229512"/>
      </c:scatterChart>
      <c:valAx>
        <c:axId val="14084074"/>
        <c:scaling>
          <c:orientation val="minMax"/>
          <c:max val="4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25" spc="-1" strike="noStrike">
                    <a:solidFill>
                      <a:srgbClr val="000000"/>
                    </a:solidFill>
                    <a:latin typeface="Arial"/>
                  </a:rPr>
                  <a:t>Volume ch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29512"/>
        <c:crossesAt val="0"/>
        <c:crossBetween val="midCat"/>
      </c:valAx>
      <c:valAx>
        <c:axId val="122951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524" spc="-1" strike="noStrike" baseline="33000">
                    <a:latin typeface="Arial"/>
                  </a:defRPr>
                </a:pPr>
                <a:r>
                  <a:rPr b="1" sz="524" spc="-1" strike="noStrike" baseline="33000">
                    <a:latin typeface="Arial"/>
                  </a:rPr>
                  <a:t>13C incorporation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084074"/>
        <c:crossesAt val="0"/>
        <c:crossBetween val="midCat"/>
        <c:majorUnit val="20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Glutamic aci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BCG slow'!$C$4</c:f>
              <c:strCache>
                <c:ptCount val="1"/>
                <c:pt idx="0">
                  <c:v>unlabelle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BD$40:$BD$43</c:f>
              <c:numCache>
                <c:formatCode>General</c:formatCode>
                <c:ptCount val="4"/>
                <c:pt idx="0">
                  <c:v>82.4047142447031</c:v>
                </c:pt>
                <c:pt idx="1">
                  <c:v>71.0620748875728</c:v>
                </c:pt>
                <c:pt idx="2">
                  <c:v>65.4845060829638</c:v>
                </c:pt>
                <c:pt idx="3">
                  <c:v>58.892082473320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CG slow'!$D$4</c:f>
              <c:strCache>
                <c:ptCount val="1"/>
                <c:pt idx="0">
                  <c:v>13C1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BE$40:$BE$43</c:f>
              <c:numCache>
                <c:formatCode>General</c:formatCode>
                <c:ptCount val="4"/>
                <c:pt idx="0">
                  <c:v>7.39524363389053</c:v>
                </c:pt>
                <c:pt idx="1">
                  <c:v>15.1336496112716</c:v>
                </c:pt>
                <c:pt idx="2">
                  <c:v>15.6385553355959</c:v>
                </c:pt>
                <c:pt idx="3">
                  <c:v>15.351744775995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CG slow'!$E$4</c:f>
              <c:strCache>
                <c:ptCount val="1"/>
                <c:pt idx="0">
                  <c:v>13C2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BF$40:$BF$43</c:f>
              <c:numCache>
                <c:formatCode>General</c:formatCode>
                <c:ptCount val="4"/>
                <c:pt idx="0">
                  <c:v>7.84612389405895</c:v>
                </c:pt>
                <c:pt idx="1">
                  <c:v>15.4094478831383</c:v>
                </c:pt>
                <c:pt idx="2">
                  <c:v>18.8769385814403</c:v>
                </c:pt>
                <c:pt idx="3">
                  <c:v>19.525394245818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CG slow'!$F$4</c:f>
              <c:strCache>
                <c:ptCount val="1"/>
                <c:pt idx="0">
                  <c:v>13C3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x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BG$40:$BG$43</c:f>
              <c:numCache>
                <c:formatCode>General</c:formatCode>
                <c:ptCount val="4"/>
                <c:pt idx="0">
                  <c:v>1.95716551107154</c:v>
                </c:pt>
                <c:pt idx="1">
                  <c:v>4.81925366762417</c:v>
                </c:pt>
                <c:pt idx="3">
                  <c:v>6.2307785048648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BCG slow'!$N$38</c:f>
              <c:strCache>
                <c:ptCount val="1"/>
                <c:pt idx="0">
                  <c:v>13C4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BH$40:$BH$43</c:f>
              <c:numCache>
                <c:formatCode>General</c:formatCode>
                <c:ptCount val="4"/>
                <c:pt idx="0">
                  <c:v>0.595129074413876</c:v>
                </c:pt>
                <c:pt idx="1">
                  <c:v>1.6201104569998</c:v>
                </c:pt>
              </c:numCache>
            </c:numRef>
          </c:yVal>
          <c:smooth val="0"/>
        </c:ser>
        <c:axId val="24750075"/>
        <c:axId val="59735395"/>
      </c:scatterChart>
      <c:valAx>
        <c:axId val="24750075"/>
        <c:scaling>
          <c:orientation val="minMax"/>
          <c:max val="4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25" spc="-1" strike="noStrike">
                    <a:solidFill>
                      <a:srgbClr val="000000"/>
                    </a:solidFill>
                    <a:latin typeface="Arial"/>
                  </a:rPr>
                  <a:t>Volume ch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735395"/>
        <c:crossesAt val="0"/>
        <c:crossBetween val="midCat"/>
      </c:valAx>
      <c:valAx>
        <c:axId val="5973539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524" spc="-1" strike="noStrike" baseline="33000">
                    <a:latin typeface="Arial"/>
                  </a:defRPr>
                </a:pPr>
                <a:r>
                  <a:rPr b="1" sz="524" spc="-1" strike="noStrike" baseline="33000">
                    <a:latin typeface="Arial"/>
                  </a:rPr>
                  <a:t>13C incorporation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750075"/>
        <c:crossesAt val="0"/>
        <c:crossBetween val="midCat"/>
        <c:majorUnit val="20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Phenylalanin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8777676675766"/>
          <c:y val="0.180449030818575"/>
          <c:w val="0.666363360630877"/>
          <c:h val="0.7272346953005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BCG slow'!$C$4</c:f>
              <c:strCache>
                <c:ptCount val="1"/>
                <c:pt idx="0">
                  <c:v>unlabelle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BJ$40:$BJ$43</c:f>
              <c:numCache>
                <c:formatCode>General</c:formatCode>
                <c:ptCount val="4"/>
                <c:pt idx="0">
                  <c:v>87.3124147426071</c:v>
                </c:pt>
                <c:pt idx="1">
                  <c:v>58.7072467451911</c:v>
                </c:pt>
                <c:pt idx="2">
                  <c:v>51.2517762321897</c:v>
                </c:pt>
                <c:pt idx="3">
                  <c:v>54.78368466503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CG slow'!$D$4</c:f>
              <c:strCache>
                <c:ptCount val="1"/>
                <c:pt idx="0">
                  <c:v>13C1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BK$40:$BK$43</c:f>
              <c:numCache>
                <c:formatCode>General</c:formatCode>
                <c:ptCount val="4"/>
                <c:pt idx="0">
                  <c:v>3.15396162067164</c:v>
                </c:pt>
                <c:pt idx="1">
                  <c:v>9.42443311872159</c:v>
                </c:pt>
                <c:pt idx="2">
                  <c:v>11.8541684220187</c:v>
                </c:pt>
                <c:pt idx="3">
                  <c:v>12.297730234830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CG slow'!$E$4</c:f>
              <c:strCache>
                <c:ptCount val="1"/>
                <c:pt idx="0">
                  <c:v>13C2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BL$40:$BL$43</c:f>
              <c:numCache>
                <c:formatCode>General</c:formatCode>
                <c:ptCount val="4"/>
                <c:pt idx="0">
                  <c:v>3.23518383102987</c:v>
                </c:pt>
                <c:pt idx="1">
                  <c:v>8.04830565447619</c:v>
                </c:pt>
                <c:pt idx="2">
                  <c:v>9.72206982979171</c:v>
                </c:pt>
                <c:pt idx="3">
                  <c:v>10.483213890013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CG slow'!$F$4</c:f>
              <c:strCache>
                <c:ptCount val="1"/>
                <c:pt idx="0">
                  <c:v>13C3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x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BM$40:$BM$43</c:f>
              <c:numCache>
                <c:formatCode>General</c:formatCode>
                <c:ptCount val="4"/>
                <c:pt idx="0">
                  <c:v>4.59571977197589</c:v>
                </c:pt>
                <c:pt idx="1">
                  <c:v>14.6495482782793</c:v>
                </c:pt>
                <c:pt idx="2">
                  <c:v>17.7628430984951</c:v>
                </c:pt>
                <c:pt idx="3">
                  <c:v>20.121962865056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13C4"</c:f>
              <c:strCache>
                <c:ptCount val="1"/>
                <c:pt idx="0">
                  <c:v>13C4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circle"/>
            <c:size val="7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N$38</c:f>
              <c:numCache>
                <c:formatCode>General</c:formatCode>
                <c:ptCount val="1"/>
              </c:numCache>
            </c:numRef>
          </c:xVal>
          <c:yVal>
            <c:numRef>
              <c:f>'BCG slow'!$BN$40:$BN$43</c:f>
              <c:numCache>
                <c:formatCode>General</c:formatCode>
                <c:ptCount val="4"/>
                <c:pt idx="0">
                  <c:v>1.22143616519365</c:v>
                </c:pt>
                <c:pt idx="1">
                  <c:v>3.86162229014627</c:v>
                </c:pt>
                <c:pt idx="2">
                  <c:v>4.76944384645332</c:v>
                </c:pt>
                <c:pt idx="3">
                  <c:v>4.8437671453656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BCG slow'!$BO$38</c:f>
              <c:strCache>
                <c:ptCount val="1"/>
                <c:pt idx="0">
                  <c:v>13C5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BO$40:$BO$43</c:f>
              <c:numCache>
                <c:formatCode>General</c:formatCode>
                <c:ptCount val="4"/>
                <c:pt idx="0">
                  <c:v>0.962567737043689</c:v>
                </c:pt>
                <c:pt idx="1">
                  <c:v>2.96072721364324</c:v>
                </c:pt>
                <c:pt idx="2">
                  <c:v>3.88533055834586</c:v>
                </c:pt>
                <c:pt idx="3">
                  <c:v>4.19777466576378</c:v>
                </c:pt>
              </c:numCache>
            </c:numRef>
          </c:yVal>
          <c:smooth val="0"/>
        </c:ser>
        <c:axId val="17997901"/>
        <c:axId val="11237869"/>
      </c:scatterChart>
      <c:valAx>
        <c:axId val="17997901"/>
        <c:scaling>
          <c:orientation val="minMax"/>
          <c:max val="4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Volume ch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237869"/>
        <c:crossesAt val="0"/>
        <c:crossBetween val="midCat"/>
      </c:valAx>
      <c:valAx>
        <c:axId val="1123786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574" spc="-1" strike="noStrike" baseline="33000">
                    <a:latin typeface="Arial"/>
                  </a:defRPr>
                </a:pPr>
                <a:r>
                  <a:rPr b="1" sz="574" spc="-1" strike="noStrike" baseline="33000">
                    <a:latin typeface="Arial"/>
                  </a:rPr>
                  <a:t>13C incorporation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997901"/>
        <c:crossesAt val="0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78182185825498"/>
          <c:y val="0.3472319062892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Ornithin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5986490573647"/>
          <c:y val="0.18338427340928"/>
          <c:w val="0.667405988506906"/>
          <c:h val="0.7247846624062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BCG slow'!$C$4</c:f>
              <c:strCache>
                <c:ptCount val="1"/>
                <c:pt idx="0">
                  <c:v>unlabelle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BT$40:$BT$43</c:f>
              <c:numCache>
                <c:formatCode>General</c:formatCode>
                <c:ptCount val="4"/>
                <c:pt idx="0">
                  <c:v>84.167653812032</c:v>
                </c:pt>
                <c:pt idx="1">
                  <c:v>68.4829468549954</c:v>
                </c:pt>
                <c:pt idx="2">
                  <c:v>63.1715396348816</c:v>
                </c:pt>
                <c:pt idx="3">
                  <c:v>62.22963137035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CG slow'!$D$4</c:f>
              <c:strCache>
                <c:ptCount val="1"/>
                <c:pt idx="0">
                  <c:v>13C1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BU$40:$BU$43</c:f>
              <c:numCache>
                <c:formatCode>General</c:formatCode>
                <c:ptCount val="4"/>
                <c:pt idx="0">
                  <c:v>8.02071183304214</c:v>
                </c:pt>
                <c:pt idx="1">
                  <c:v>14.1777869315204</c:v>
                </c:pt>
                <c:pt idx="2">
                  <c:v>17.1776828782573</c:v>
                </c:pt>
                <c:pt idx="3">
                  <c:v>18.987762753265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CG slow'!$E$4</c:f>
              <c:strCache>
                <c:ptCount val="1"/>
                <c:pt idx="0">
                  <c:v>13C2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BV$40:$BV$43</c:f>
              <c:numCache>
                <c:formatCode>General</c:formatCode>
                <c:ptCount val="4"/>
                <c:pt idx="0">
                  <c:v>6.70763653151498</c:v>
                </c:pt>
                <c:pt idx="1">
                  <c:v>12.9226607233759</c:v>
                </c:pt>
                <c:pt idx="2">
                  <c:v>15.2381517654487</c:v>
                </c:pt>
                <c:pt idx="3">
                  <c:v>15.709531314546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CG slow'!$F$4</c:f>
              <c:strCache>
                <c:ptCount val="1"/>
                <c:pt idx="0">
                  <c:v>13C3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x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BW$40:$BW$43</c:f>
              <c:numCache>
                <c:formatCode>General</c:formatCode>
                <c:ptCount val="4"/>
                <c:pt idx="0">
                  <c:v>3.31199347023276</c:v>
                </c:pt>
                <c:pt idx="1">
                  <c:v>4.0319071956256</c:v>
                </c:pt>
                <c:pt idx="2">
                  <c:v>4.78351021667478</c:v>
                </c:pt>
                <c:pt idx="3">
                  <c:v>6.147421843218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13C4"</c:f>
              <c:strCache>
                <c:ptCount val="1"/>
                <c:pt idx="0">
                  <c:v>13C4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circle"/>
            <c:size val="7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N$38</c:f>
              <c:numCache>
                <c:formatCode>General</c:formatCode>
                <c:ptCount val="1"/>
              </c:numCache>
            </c:numRef>
          </c:xVal>
          <c:yVal>
            <c:numRef>
              <c:f>'BCG slow'!$BX$40:$BX$43</c:f>
              <c:numCache>
                <c:formatCode>General</c:formatCode>
                <c:ptCount val="4"/>
                <c:pt idx="1">
                  <c:v>1.15409488344844</c:v>
                </c:pt>
                <c:pt idx="2">
                  <c:v>1.27910162255042</c:v>
                </c:pt>
                <c:pt idx="3">
                  <c:v>1.70543473472055</c:v>
                </c:pt>
              </c:numCache>
            </c:numRef>
          </c:yVal>
          <c:smooth val="0"/>
        </c:ser>
        <c:axId val="84598517"/>
        <c:axId val="51803726"/>
      </c:scatterChart>
      <c:valAx>
        <c:axId val="84598517"/>
        <c:scaling>
          <c:orientation val="minMax"/>
          <c:max val="4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Volume ch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803726"/>
        <c:crossesAt val="0"/>
        <c:crossBetween val="midCat"/>
      </c:valAx>
      <c:valAx>
        <c:axId val="5180372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574" spc="-1" strike="noStrike" baseline="33000">
                    <a:latin typeface="Arial"/>
                  </a:defRPr>
                </a:pPr>
                <a:r>
                  <a:rPr b="1" sz="574" spc="-1" strike="noStrike" baseline="33000">
                    <a:latin typeface="Arial"/>
                  </a:rPr>
                  <a:t>13C incorporation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598517"/>
        <c:crossesAt val="0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78707531001109"/>
          <c:y val="0.37413170325090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Lysin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5221674876847"/>
          <c:y val="0.182585825027686"/>
          <c:w val="0.668342213732784"/>
          <c:h val="0.72577519379845"/>
        </c:manualLayout>
      </c:layout>
      <c:scatterChart>
        <c:scatterStyle val="lineMarker"/>
        <c:varyColors val="0"/>
        <c:ser>
          <c:idx val="0"/>
          <c:order val="0"/>
          <c:tx>
            <c:strRef>
              <c:f>'BCG slow'!$C$4</c:f>
              <c:strCache>
                <c:ptCount val="1"/>
                <c:pt idx="0">
                  <c:v>unlabelle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BZ$40:$BZ$43</c:f>
              <c:numCache>
                <c:formatCode>General</c:formatCode>
                <c:ptCount val="4"/>
                <c:pt idx="0">
                  <c:v>88.9486462554027</c:v>
                </c:pt>
                <c:pt idx="1">
                  <c:v>66.8555580250914</c:v>
                </c:pt>
                <c:pt idx="2">
                  <c:v>64.9755208481644</c:v>
                </c:pt>
                <c:pt idx="3">
                  <c:v>75.113248225309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CG slow'!$D$4</c:f>
              <c:strCache>
                <c:ptCount val="1"/>
                <c:pt idx="0">
                  <c:v>13C1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CA$40:$CA$43</c:f>
              <c:numCache>
                <c:formatCode>General</c:formatCode>
                <c:ptCount val="4"/>
                <c:pt idx="0">
                  <c:v>6.32259550758792</c:v>
                </c:pt>
                <c:pt idx="1">
                  <c:v>15.2248443451315</c:v>
                </c:pt>
                <c:pt idx="2">
                  <c:v>16.7677548402408</c:v>
                </c:pt>
                <c:pt idx="3">
                  <c:v>16.891565292774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CG slow'!$E$4</c:f>
              <c:strCache>
                <c:ptCount val="1"/>
                <c:pt idx="0">
                  <c:v>13C2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CB$40:$CB$43</c:f>
              <c:numCache>
                <c:formatCode>General</c:formatCode>
                <c:ptCount val="4"/>
                <c:pt idx="0">
                  <c:v>5.20078178345771</c:v>
                </c:pt>
                <c:pt idx="1">
                  <c:v>10.8240738022818</c:v>
                </c:pt>
                <c:pt idx="2">
                  <c:v>11.7914605973289</c:v>
                </c:pt>
                <c:pt idx="3">
                  <c:v>14.844776984500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CG slow'!$F$4</c:f>
              <c:strCache>
                <c:ptCount val="1"/>
                <c:pt idx="0">
                  <c:v>13C3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x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CC$40:$CC$43</c:f>
              <c:numCache>
                <c:formatCode>General</c:formatCode>
                <c:ptCount val="4"/>
                <c:pt idx="0">
                  <c:v>2.36864050476799</c:v>
                </c:pt>
                <c:pt idx="1">
                  <c:v>9.92788271373513</c:v>
                </c:pt>
                <c:pt idx="2">
                  <c:v>9.69789557139882</c:v>
                </c:pt>
                <c:pt idx="3">
                  <c:v>11.1875707695228</c:v>
                </c:pt>
              </c:numCache>
            </c:numRef>
          </c:yVal>
          <c:smooth val="0"/>
        </c:ser>
        <c:axId val="50321660"/>
        <c:axId val="68821923"/>
      </c:scatterChart>
      <c:valAx>
        <c:axId val="50321660"/>
        <c:scaling>
          <c:orientation val="minMax"/>
          <c:max val="4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Volume ch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821923"/>
        <c:crossesAt val="0"/>
        <c:crossBetween val="midCat"/>
      </c:valAx>
      <c:valAx>
        <c:axId val="6882192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574" spc="-1" strike="noStrike" baseline="33000">
                    <a:latin typeface="Arial"/>
                  </a:defRPr>
                </a:pPr>
                <a:r>
                  <a:rPr b="1" sz="574" spc="-1" strike="noStrike" baseline="33000">
                    <a:latin typeface="Arial"/>
                  </a:rPr>
                  <a:t>13C incorporation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321660"/>
        <c:crossesAt val="0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79430984216347"/>
          <c:y val="0.39548726467331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Histidin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1552035291759"/>
          <c:y val="0.182068965517241"/>
          <c:w val="0.669039502707038"/>
          <c:h val="0.726758620689655"/>
        </c:manualLayout>
      </c:layout>
      <c:scatterChart>
        <c:scatterStyle val="lineMarker"/>
        <c:varyColors val="0"/>
        <c:ser>
          <c:idx val="0"/>
          <c:order val="0"/>
          <c:tx>
            <c:strRef>
              <c:f>'BCG slow'!$C$4</c:f>
              <c:strCache>
                <c:ptCount val="1"/>
                <c:pt idx="0">
                  <c:v>unlabelle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CG$40:$CG$43</c:f>
              <c:numCache>
                <c:formatCode>General</c:formatCode>
                <c:ptCount val="4"/>
                <c:pt idx="0">
                  <c:v>85.3926064358196</c:v>
                </c:pt>
                <c:pt idx="1">
                  <c:v>61.5302557626891</c:v>
                </c:pt>
                <c:pt idx="2">
                  <c:v>63.4936574211292</c:v>
                </c:pt>
                <c:pt idx="3">
                  <c:v>62.331755366294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CG slow'!$D$4</c:f>
              <c:strCache>
                <c:ptCount val="1"/>
                <c:pt idx="0">
                  <c:v>13C1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CH$40:$CH$43</c:f>
              <c:numCache>
                <c:formatCode>General</c:formatCode>
                <c:ptCount val="4"/>
                <c:pt idx="0">
                  <c:v>6.25287388643804</c:v>
                </c:pt>
                <c:pt idx="1">
                  <c:v>15.6411110970101</c:v>
                </c:pt>
                <c:pt idx="2">
                  <c:v>18.8910108406737</c:v>
                </c:pt>
                <c:pt idx="3">
                  <c:v>21.14596313611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CG slow'!$E$4</c:f>
              <c:strCache>
                <c:ptCount val="1"/>
                <c:pt idx="0">
                  <c:v>13C2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CI$40:$CI$43</c:f>
              <c:numCache>
                <c:formatCode>General</c:formatCode>
                <c:ptCount val="4"/>
                <c:pt idx="0">
                  <c:v>4.45298445560703</c:v>
                </c:pt>
                <c:pt idx="1">
                  <c:v>8.33564440838628</c:v>
                </c:pt>
                <c:pt idx="2">
                  <c:v>9.50788351224978</c:v>
                </c:pt>
                <c:pt idx="3">
                  <c:v>12.132323580419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CG slow'!$F$4</c:f>
              <c:strCache>
                <c:ptCount val="1"/>
                <c:pt idx="0">
                  <c:v>13C3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x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CJ$40:$CJ$43</c:f>
              <c:numCache>
                <c:formatCode>General</c:formatCode>
                <c:ptCount val="4"/>
                <c:pt idx="0">
                  <c:v>4.33725347883106</c:v>
                </c:pt>
                <c:pt idx="1">
                  <c:v>9.18557074386264</c:v>
                </c:pt>
                <c:pt idx="2">
                  <c:v>10.0560919725284</c:v>
                </c:pt>
                <c:pt idx="3">
                  <c:v>9.4059703515873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BCG slow'!$CK$38</c:f>
              <c:strCache>
                <c:ptCount val="1"/>
                <c:pt idx="0">
                  <c:v>13C4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CK$40:$CK$43</c:f>
              <c:numCache>
                <c:formatCode>General</c:formatCode>
                <c:ptCount val="4"/>
                <c:pt idx="0">
                  <c:v>1.72294393865663</c:v>
                </c:pt>
                <c:pt idx="1">
                  <c:v>4.26863834269991</c:v>
                </c:pt>
                <c:pt idx="2">
                  <c:v>4.21016073278528</c:v>
                </c:pt>
                <c:pt idx="3">
                  <c:v>6.75544396763131</c:v>
                </c:pt>
              </c:numCache>
            </c:numRef>
          </c:yVal>
          <c:smooth val="0"/>
        </c:ser>
        <c:axId val="28737856"/>
        <c:axId val="72546227"/>
      </c:scatterChart>
      <c:valAx>
        <c:axId val="28737856"/>
        <c:scaling>
          <c:orientation val="minMax"/>
          <c:max val="4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Volume ch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546227"/>
        <c:crossesAt val="0"/>
        <c:crossBetween val="midCat"/>
      </c:valAx>
      <c:valAx>
        <c:axId val="7254622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574" spc="-1" strike="noStrike" baseline="33000">
                    <a:latin typeface="Arial"/>
                  </a:defRPr>
                </a:pPr>
                <a:r>
                  <a:rPr b="1" sz="574" spc="-1" strike="noStrike" baseline="33000">
                    <a:latin typeface="Arial"/>
                  </a:rPr>
                  <a:t>13C incorporation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737856"/>
        <c:crossesAt val="0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79927812312011"/>
          <c:y val="0.37475862068965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Tyrosin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880423915217"/>
          <c:y val="0.181530850625258"/>
          <c:w val="0.67006598680264"/>
          <c:h val="0.727497595162842"/>
        </c:manualLayout>
      </c:layout>
      <c:scatterChart>
        <c:scatterStyle val="lineMarker"/>
        <c:varyColors val="0"/>
        <c:ser>
          <c:idx val="0"/>
          <c:order val="0"/>
          <c:tx>
            <c:strRef>
              <c:f>'BCG slow'!$C$4</c:f>
              <c:strCache>
                <c:ptCount val="1"/>
                <c:pt idx="0">
                  <c:v>unlabelle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CN$40:$CN$43</c:f>
              <c:numCache>
                <c:formatCode>General</c:formatCode>
                <c:ptCount val="4"/>
                <c:pt idx="0">
                  <c:v>83.0490074771497</c:v>
                </c:pt>
                <c:pt idx="1">
                  <c:v>56.6938347452086</c:v>
                </c:pt>
                <c:pt idx="2">
                  <c:v>56.9759303615869</c:v>
                </c:pt>
                <c:pt idx="3">
                  <c:v>58.022420969273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CG slow'!$D$4</c:f>
              <c:strCache>
                <c:ptCount val="1"/>
                <c:pt idx="0">
                  <c:v>13C1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CO$40:$CO$43</c:f>
              <c:numCache>
                <c:formatCode>General</c:formatCode>
                <c:ptCount val="4"/>
                <c:pt idx="0">
                  <c:v>4.49270886730794</c:v>
                </c:pt>
                <c:pt idx="1">
                  <c:v>10.257754811172</c:v>
                </c:pt>
                <c:pt idx="2">
                  <c:v>12.7187308571224</c:v>
                </c:pt>
                <c:pt idx="3">
                  <c:v>12.425994777195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CG slow'!$E$4</c:f>
              <c:strCache>
                <c:ptCount val="1"/>
                <c:pt idx="0">
                  <c:v>13C2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CP$40:$CP$43</c:f>
              <c:numCache>
                <c:formatCode>General</c:formatCode>
                <c:ptCount val="4"/>
                <c:pt idx="0">
                  <c:v>5.09716563893565</c:v>
                </c:pt>
                <c:pt idx="1">
                  <c:v>9.39579215794404</c:v>
                </c:pt>
                <c:pt idx="2">
                  <c:v>11.6808679718399</c:v>
                </c:pt>
                <c:pt idx="3">
                  <c:v>12.554818633233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CG slow'!$F$4</c:f>
              <c:strCache>
                <c:ptCount val="1"/>
                <c:pt idx="0">
                  <c:v>13C3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x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CQ$40:$CQ$43</c:f>
              <c:numCache>
                <c:formatCode>General</c:formatCode>
                <c:ptCount val="4"/>
                <c:pt idx="0">
                  <c:v>6.45175737309762</c:v>
                </c:pt>
                <c:pt idx="1">
                  <c:v>14.9215865370139</c:v>
                </c:pt>
                <c:pt idx="2">
                  <c:v>16.7107150732417</c:v>
                </c:pt>
                <c:pt idx="3">
                  <c:v>16.175880713389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BCG slow'!$CK$38</c:f>
              <c:strCache>
                <c:ptCount val="1"/>
                <c:pt idx="0">
                  <c:v>13C4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CR$40:$CR$43</c:f>
              <c:numCache>
                <c:formatCode>General</c:formatCode>
                <c:ptCount val="4"/>
                <c:pt idx="0">
                  <c:v>1.38586413136877</c:v>
                </c:pt>
                <c:pt idx="1">
                  <c:v>4.41456261860249</c:v>
                </c:pt>
                <c:pt idx="2">
                  <c:v>5.47794726465921</c:v>
                </c:pt>
                <c:pt idx="3">
                  <c:v>6.4861596863810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BCG slow'!$CS$38</c:f>
              <c:strCache>
                <c:ptCount val="1"/>
                <c:pt idx="0">
                  <c:v>13C5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CS$40:$CS$43</c:f>
              <c:numCache>
                <c:formatCode>General</c:formatCode>
                <c:ptCount val="4"/>
                <c:pt idx="0">
                  <c:v>1.2985714669481</c:v>
                </c:pt>
                <c:pt idx="1">
                  <c:v>3.63226489654377</c:v>
                </c:pt>
                <c:pt idx="2">
                  <c:v>4.16146037967996</c:v>
                </c:pt>
                <c:pt idx="3">
                  <c:v>4.74117034287545</c:v>
                </c:pt>
              </c:numCache>
            </c:numRef>
          </c:yVal>
          <c:smooth val="0"/>
        </c:ser>
        <c:axId val="84985478"/>
        <c:axId val="8593034"/>
      </c:scatterChart>
      <c:valAx>
        <c:axId val="84985478"/>
        <c:scaling>
          <c:orientation val="minMax"/>
          <c:max val="4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Volume ch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93034"/>
        <c:crossesAt val="0"/>
        <c:crossBetween val="midCat"/>
      </c:valAx>
      <c:valAx>
        <c:axId val="859303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574" spc="-1" strike="noStrike" baseline="33000">
                    <a:latin typeface="Arial"/>
                  </a:defRPr>
                </a:pPr>
                <a:r>
                  <a:rPr b="1" sz="574" spc="-1" strike="noStrike" baseline="33000">
                    <a:latin typeface="Arial"/>
                  </a:rPr>
                  <a:t>13C incorporation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985478"/>
        <c:crossesAt val="0"/>
        <c:crossBetween val="midCat"/>
        <c:majorUnit val="2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80743851229754"/>
          <c:y val="0.35069396729421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Glycin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BCG slow'!$C$4</c:f>
              <c:strCache>
                <c:ptCount val="1"/>
                <c:pt idx="0">
                  <c:v>unlabelle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G$40:$G$43</c:f>
              <c:numCache>
                <c:formatCode>General</c:formatCode>
                <c:ptCount val="4"/>
                <c:pt idx="0">
                  <c:v>95.6823788674965</c:v>
                </c:pt>
                <c:pt idx="1">
                  <c:v>87.3815484900549</c:v>
                </c:pt>
                <c:pt idx="2">
                  <c:v>84.4631085888518</c:v>
                </c:pt>
                <c:pt idx="3">
                  <c:v>83.538543888353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CG slow'!$D$4</c:f>
              <c:strCache>
                <c:ptCount val="1"/>
                <c:pt idx="0">
                  <c:v>13C1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H$40:$H$43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27982183070764</c:v>
                </c:pt>
                <c:pt idx="3">
                  <c:v>0.5014015072654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CG slow'!$E$4</c:f>
              <c:strCache>
                <c:ptCount val="1"/>
                <c:pt idx="0">
                  <c:v>13C2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I$40:$I$43</c:f>
              <c:numCache>
                <c:formatCode>General</c:formatCode>
                <c:ptCount val="4"/>
                <c:pt idx="0">
                  <c:v>4.3176211325035</c:v>
                </c:pt>
                <c:pt idx="1">
                  <c:v>12.6184515099451</c:v>
                </c:pt>
                <c:pt idx="2">
                  <c:v>15.2570695804406</c:v>
                </c:pt>
                <c:pt idx="3">
                  <c:v>15.9600546043809</c:v>
                </c:pt>
              </c:numCache>
            </c:numRef>
          </c:yVal>
          <c:smooth val="0"/>
        </c:ser>
        <c:axId val="96436386"/>
        <c:axId val="7919974"/>
      </c:scatterChart>
      <c:valAx>
        <c:axId val="96436386"/>
        <c:scaling>
          <c:orientation val="minMax"/>
          <c:max val="4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Volume ch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19974"/>
        <c:crossesAt val="0"/>
        <c:crossBetween val="midCat"/>
      </c:valAx>
      <c:valAx>
        <c:axId val="7919974"/>
        <c:scaling>
          <c:orientation val="minMax"/>
          <c:max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 baseline="33000">
                    <a:latin typeface="Arial"/>
                  </a:defRPr>
                </a:pPr>
                <a:r>
                  <a:rPr b="1" sz="800" spc="-1" strike="noStrike" baseline="33000">
                    <a:latin typeface="Arial"/>
                  </a:rPr>
                  <a:t>13C incorporation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436386"/>
        <c:crossesAt val="0"/>
        <c:crossBetween val="midCat"/>
        <c:majorUnit val="20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Valin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BCG slow'!$C$4</c:f>
              <c:strCache>
                <c:ptCount val="1"/>
                <c:pt idx="0">
                  <c:v>unlabelle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J$40:$J$43</c:f>
              <c:numCache>
                <c:formatCode>General</c:formatCode>
                <c:ptCount val="4"/>
                <c:pt idx="0">
                  <c:v>92.4283271969918</c:v>
                </c:pt>
                <c:pt idx="1">
                  <c:v>73.9802241327394</c:v>
                </c:pt>
                <c:pt idx="2">
                  <c:v>67.9358235040762</c:v>
                </c:pt>
                <c:pt idx="3">
                  <c:v>65.66176616123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CG slow'!$D$4</c:f>
              <c:strCache>
                <c:ptCount val="1"/>
                <c:pt idx="0">
                  <c:v>13C1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K$40:$K$43</c:f>
              <c:numCache>
                <c:formatCode>General</c:formatCode>
                <c:ptCount val="4"/>
                <c:pt idx="0">
                  <c:v>0.843094327739097</c:v>
                </c:pt>
                <c:pt idx="1">
                  <c:v>3.1439558326212</c:v>
                </c:pt>
                <c:pt idx="2">
                  <c:v>4.02373766511017</c:v>
                </c:pt>
                <c:pt idx="3">
                  <c:v>4.3389083060603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CG slow'!$E$4</c:f>
              <c:strCache>
                <c:ptCount val="1"/>
                <c:pt idx="0">
                  <c:v>13C2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L$40:$L$43</c:f>
              <c:numCache>
                <c:formatCode>General</c:formatCode>
                <c:ptCount val="4"/>
                <c:pt idx="0">
                  <c:v>3.21494349095475</c:v>
                </c:pt>
                <c:pt idx="1">
                  <c:v>10.4843046368158</c:v>
                </c:pt>
                <c:pt idx="2">
                  <c:v>12.6487186052765</c:v>
                </c:pt>
                <c:pt idx="3">
                  <c:v>13.7454479510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CG slow'!$F$4</c:f>
              <c:strCache>
                <c:ptCount val="1"/>
                <c:pt idx="0">
                  <c:v>13C3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x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M$40:$M$43</c:f>
              <c:numCache>
                <c:formatCode>General</c:formatCode>
                <c:ptCount val="4"/>
                <c:pt idx="0">
                  <c:v>2.77173566573247</c:v>
                </c:pt>
                <c:pt idx="1">
                  <c:v>9.56232401640416</c:v>
                </c:pt>
                <c:pt idx="2">
                  <c:v>11.7034524565888</c:v>
                </c:pt>
                <c:pt idx="3">
                  <c:v>12.772024889137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BCG slow'!$N$38</c:f>
              <c:strCache>
                <c:ptCount val="1"/>
                <c:pt idx="0">
                  <c:v>13C4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N$40:$N$43</c:f>
              <c:numCache>
                <c:formatCode>General</c:formatCode>
                <c:ptCount val="4"/>
                <c:pt idx="0">
                  <c:v>0.27565758733157</c:v>
                </c:pt>
                <c:pt idx="1">
                  <c:v>0.811801507654842</c:v>
                </c:pt>
                <c:pt idx="2">
                  <c:v>1.01418051321048</c:v>
                </c:pt>
                <c:pt idx="3">
                  <c:v>1.1299013027773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BCG slow'!$O$38</c:f>
              <c:strCache>
                <c:ptCount val="1"/>
                <c:pt idx="0">
                  <c:v>13C5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circle"/>
            <c:size val="7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O$40:$O$43</c:f>
              <c:numCache>
                <c:formatCode>General</c:formatCode>
                <c:ptCount val="4"/>
                <c:pt idx="0">
                  <c:v>0.466241731250275</c:v>
                </c:pt>
                <c:pt idx="1">
                  <c:v>2.01738987376457</c:v>
                </c:pt>
                <c:pt idx="2">
                  <c:v>2.67408725573782</c:v>
                </c:pt>
                <c:pt idx="3">
                  <c:v>2.82234166766931</c:v>
                </c:pt>
              </c:numCache>
            </c:numRef>
          </c:yVal>
          <c:smooth val="0"/>
        </c:ser>
        <c:axId val="99110201"/>
        <c:axId val="25772440"/>
      </c:scatterChart>
      <c:valAx>
        <c:axId val="99110201"/>
        <c:scaling>
          <c:orientation val="minMax"/>
          <c:max val="4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Volume ch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772440"/>
        <c:crossesAt val="0"/>
        <c:crossBetween val="midCat"/>
      </c:valAx>
      <c:valAx>
        <c:axId val="2577244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574" spc="-1" strike="noStrike" baseline="33000">
                    <a:latin typeface="Arial"/>
                  </a:defRPr>
                </a:pPr>
                <a:r>
                  <a:rPr b="1" sz="574" spc="-1" strike="noStrike" baseline="33000">
                    <a:latin typeface="Arial"/>
                  </a:rPr>
                  <a:t>13C incorporation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110201"/>
        <c:crossesAt val="0"/>
        <c:crossBetween val="midCat"/>
        <c:majorUnit val="20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Leucin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BCG slow'!$C$4</c:f>
              <c:strCache>
                <c:ptCount val="1"/>
                <c:pt idx="0">
                  <c:v>unlabelle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P$40:$P$43</c:f>
              <c:numCache>
                <c:formatCode>General</c:formatCode>
                <c:ptCount val="4"/>
                <c:pt idx="0">
                  <c:v>89.5699606293537</c:v>
                </c:pt>
                <c:pt idx="1">
                  <c:v>67.7881250821828</c:v>
                </c:pt>
                <c:pt idx="2">
                  <c:v>61.0193293232445</c:v>
                </c:pt>
                <c:pt idx="3">
                  <c:v>57.577581453155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CG slow'!$D$4</c:f>
              <c:strCache>
                <c:ptCount val="1"/>
                <c:pt idx="0">
                  <c:v>13C1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Q$40:$Q$43</c:f>
              <c:numCache>
                <c:formatCode>General</c:formatCode>
                <c:ptCount val="4"/>
                <c:pt idx="0">
                  <c:v>1.549911885116</c:v>
                </c:pt>
                <c:pt idx="1">
                  <c:v>4.63655401015589</c:v>
                </c:pt>
                <c:pt idx="2">
                  <c:v>5.40850587886737</c:v>
                </c:pt>
                <c:pt idx="3">
                  <c:v>5.7836182947728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CG slow'!$E$4</c:f>
              <c:strCache>
                <c:ptCount val="1"/>
                <c:pt idx="0">
                  <c:v>13C2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R$40:$R$43</c:f>
              <c:numCache>
                <c:formatCode>General</c:formatCode>
                <c:ptCount val="4"/>
                <c:pt idx="0">
                  <c:v>7.01556684258143</c:v>
                </c:pt>
                <c:pt idx="1">
                  <c:v>21.1509975869555</c:v>
                </c:pt>
                <c:pt idx="2">
                  <c:v>25.2192544757131</c:v>
                </c:pt>
                <c:pt idx="3">
                  <c:v>27.309140734200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CG slow'!$F$4</c:f>
              <c:strCache>
                <c:ptCount val="1"/>
                <c:pt idx="0">
                  <c:v>13C3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x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S$40:$S$43</c:f>
              <c:numCache>
                <c:formatCode>General</c:formatCode>
                <c:ptCount val="4"/>
                <c:pt idx="0">
                  <c:v>0.757642392297106</c:v>
                </c:pt>
                <c:pt idx="1">
                  <c:v>1.86503632183195</c:v>
                </c:pt>
                <c:pt idx="2">
                  <c:v>2.47000189191694</c:v>
                </c:pt>
                <c:pt idx="3">
                  <c:v>2.8921976204506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BCG slow'!$N$38</c:f>
              <c:strCache>
                <c:ptCount val="1"/>
                <c:pt idx="0">
                  <c:v>13C4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T$40:$T$43</c:f>
              <c:numCache>
                <c:formatCode>General</c:formatCode>
                <c:ptCount val="4"/>
                <c:pt idx="0">
                  <c:v>0.919749385518027</c:v>
                </c:pt>
                <c:pt idx="1">
                  <c:v>3.8746141352957</c:v>
                </c:pt>
                <c:pt idx="2">
                  <c:v>4.94185077004529</c:v>
                </c:pt>
                <c:pt idx="3">
                  <c:v>5.7269684284339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BCG slow'!$O$38</c:f>
              <c:strCache>
                <c:ptCount val="1"/>
                <c:pt idx="0">
                  <c:v>13C5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circle"/>
            <c:size val="7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U$40:$U$43</c:f>
              <c:numCache>
                <c:formatCode>General</c:formatCode>
                <c:ptCount val="4"/>
                <c:pt idx="0">
                  <c:v>0.170233586235626</c:v>
                </c:pt>
                <c:pt idx="1">
                  <c:v>0.314735135538662</c:v>
                </c:pt>
                <c:pt idx="2">
                  <c:v>0.438631226939762</c:v>
                </c:pt>
                <c:pt idx="3">
                  <c:v>0.449555793390617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BCG slow'!$V$38</c:f>
              <c:strCache>
                <c:ptCount val="1"/>
                <c:pt idx="0">
                  <c:v>(13C6)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U$40:$U$43</c:f>
              <c:numCache>
                <c:formatCode>General</c:formatCode>
                <c:ptCount val="4"/>
                <c:pt idx="0">
                  <c:v>0.170233586235626</c:v>
                </c:pt>
                <c:pt idx="1">
                  <c:v>0.314735135538662</c:v>
                </c:pt>
                <c:pt idx="2">
                  <c:v>0.438631226939762</c:v>
                </c:pt>
                <c:pt idx="3">
                  <c:v>0.449555793390617</c:v>
                </c:pt>
              </c:numCache>
            </c:numRef>
          </c:yVal>
          <c:smooth val="0"/>
        </c:ser>
        <c:axId val="45579802"/>
        <c:axId val="2383268"/>
      </c:scatterChart>
      <c:valAx>
        <c:axId val="45579802"/>
        <c:scaling>
          <c:orientation val="minMax"/>
          <c:max val="4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Volume ch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83268"/>
        <c:crossesAt val="0"/>
        <c:crossBetween val="midCat"/>
      </c:valAx>
      <c:valAx>
        <c:axId val="238326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574" spc="-1" strike="noStrike" baseline="33000">
                    <a:latin typeface="Arial"/>
                  </a:defRPr>
                </a:pPr>
                <a:r>
                  <a:rPr b="1" sz="574" spc="-1" strike="noStrike" baseline="33000">
                    <a:latin typeface="Arial"/>
                  </a:rPr>
                  <a:t>13C incorporation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579802"/>
        <c:crossesAt val="0"/>
        <c:crossBetween val="midCat"/>
        <c:majorUnit val="20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Isoleucin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BCG slow'!$C$4</c:f>
              <c:strCache>
                <c:ptCount val="1"/>
                <c:pt idx="0">
                  <c:v>unlabelle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W$40:$W$43</c:f>
              <c:numCache>
                <c:formatCode>General</c:formatCode>
                <c:ptCount val="4"/>
                <c:pt idx="0">
                  <c:v>90.9567319114536</c:v>
                </c:pt>
                <c:pt idx="1">
                  <c:v>71.7051804150895</c:v>
                </c:pt>
                <c:pt idx="2">
                  <c:v>65.4035237233549</c:v>
                </c:pt>
                <c:pt idx="3">
                  <c:v>63.545710446585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CG slow'!$D$4</c:f>
              <c:strCache>
                <c:ptCount val="1"/>
                <c:pt idx="0">
                  <c:v>13C1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X$40:$X$43</c:f>
              <c:numCache>
                <c:formatCode>General</c:formatCode>
                <c:ptCount val="4"/>
                <c:pt idx="0">
                  <c:v>2.69683397994671</c:v>
                </c:pt>
                <c:pt idx="1">
                  <c:v>9.29878022411753</c:v>
                </c:pt>
                <c:pt idx="2">
                  <c:v>11.678185400381</c:v>
                </c:pt>
                <c:pt idx="3">
                  <c:v>12.298712763335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CG slow'!$E$4</c:f>
              <c:strCache>
                <c:ptCount val="1"/>
                <c:pt idx="0">
                  <c:v>13C2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Y$40:$Y$43</c:f>
              <c:numCache>
                <c:formatCode>General</c:formatCode>
                <c:ptCount val="4"/>
                <c:pt idx="0">
                  <c:v>4.50119688871603</c:v>
                </c:pt>
                <c:pt idx="1">
                  <c:v>12.5580815388926</c:v>
                </c:pt>
                <c:pt idx="2">
                  <c:v>14.8186932916928</c:v>
                </c:pt>
                <c:pt idx="3">
                  <c:v>16.713458565044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CG slow'!$F$4</c:f>
              <c:strCache>
                <c:ptCount val="1"/>
                <c:pt idx="0">
                  <c:v>13C3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x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Z$40:$Z$43</c:f>
              <c:numCache>
                <c:formatCode>General</c:formatCode>
                <c:ptCount val="4"/>
                <c:pt idx="0">
                  <c:v>1.2149019117659</c:v>
                </c:pt>
                <c:pt idx="1">
                  <c:v>3.87429588321456</c:v>
                </c:pt>
                <c:pt idx="2">
                  <c:v>4.80486417599181</c:v>
                </c:pt>
                <c:pt idx="3">
                  <c:v>5.0097460986172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BCG slow'!$N$38</c:f>
              <c:strCache>
                <c:ptCount val="1"/>
                <c:pt idx="0">
                  <c:v>13C4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A$40:$AA$43</c:f>
              <c:numCache>
                <c:formatCode>General</c:formatCode>
                <c:ptCount val="4"/>
                <c:pt idx="0">
                  <c:v>0.508558070655909</c:v>
                </c:pt>
                <c:pt idx="1">
                  <c:v>1.73565001159259</c:v>
                </c:pt>
                <c:pt idx="2">
                  <c:v>2.36388500430407</c:v>
                </c:pt>
                <c:pt idx="3">
                  <c:v>2.36741253803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BCG slow'!$O$38</c:f>
              <c:strCache>
                <c:ptCount val="1"/>
                <c:pt idx="0">
                  <c:v>13C5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circle"/>
            <c:size val="7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B$40:$AB$43</c:f>
              <c:numCache>
                <c:formatCode>General</c:formatCode>
                <c:ptCount val="4"/>
                <c:pt idx="0">
                  <c:v>0.243554474923712</c:v>
                </c:pt>
                <c:pt idx="1">
                  <c:v>0.678342676619389</c:v>
                </c:pt>
                <c:pt idx="2">
                  <c:v>0.883581234779966</c:v>
                </c:pt>
                <c:pt idx="3">
                  <c:v>0.81773025078862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BCG slow'!$V$38</c:f>
              <c:strCache>
                <c:ptCount val="1"/>
                <c:pt idx="0">
                  <c:v>(13C6)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C$41:$AC$43</c:f>
              <c:numCache>
                <c:formatCode>General</c:formatCode>
                <c:ptCount val="3"/>
                <c:pt idx="0">
                  <c:v>0.224503875710699</c:v>
                </c:pt>
                <c:pt idx="1">
                  <c:v>0.28360301697248</c:v>
                </c:pt>
                <c:pt idx="2">
                  <c:v>0.303979315968172</c:v>
                </c:pt>
              </c:numCache>
            </c:numRef>
          </c:yVal>
          <c:smooth val="0"/>
        </c:ser>
        <c:axId val="69789663"/>
        <c:axId val="13694849"/>
      </c:scatterChart>
      <c:valAx>
        <c:axId val="69789663"/>
        <c:scaling>
          <c:orientation val="minMax"/>
          <c:max val="4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Volume ch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694849"/>
        <c:crossesAt val="0"/>
        <c:crossBetween val="midCat"/>
      </c:valAx>
      <c:valAx>
        <c:axId val="1369484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574" spc="-1" strike="noStrike" baseline="33000">
                    <a:latin typeface="Arial"/>
                  </a:defRPr>
                </a:pPr>
                <a:r>
                  <a:rPr b="1" sz="574" spc="-1" strike="noStrike" baseline="33000">
                    <a:latin typeface="Arial"/>
                  </a:rPr>
                  <a:t>13C incorporation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789663"/>
        <c:crossesAt val="0"/>
        <c:crossBetween val="midCat"/>
        <c:majorUnit val="20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Threonin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BCG slow'!$C$4</c:f>
              <c:strCache>
                <c:ptCount val="1"/>
                <c:pt idx="0">
                  <c:v>unlabelle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D$40:$AD$43</c:f>
              <c:numCache>
                <c:formatCode>General</c:formatCode>
                <c:ptCount val="4"/>
                <c:pt idx="0">
                  <c:v>89.2560231579104</c:v>
                </c:pt>
                <c:pt idx="1">
                  <c:v>72.4242366473344</c:v>
                </c:pt>
                <c:pt idx="2">
                  <c:v>66.2078674341437</c:v>
                </c:pt>
                <c:pt idx="3">
                  <c:v>66.98614099134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CG slow'!$D$4</c:f>
              <c:strCache>
                <c:ptCount val="1"/>
                <c:pt idx="0">
                  <c:v>13C1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E$40:$AE$43</c:f>
              <c:numCache>
                <c:formatCode>General</c:formatCode>
                <c:ptCount val="4"/>
                <c:pt idx="0">
                  <c:v>4.13225690625247</c:v>
                </c:pt>
                <c:pt idx="1">
                  <c:v>11.917690467022</c:v>
                </c:pt>
                <c:pt idx="2">
                  <c:v>14.2104310145469</c:v>
                </c:pt>
                <c:pt idx="3">
                  <c:v>15.26037072422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CG slow'!$E$4</c:f>
              <c:strCache>
                <c:ptCount val="1"/>
                <c:pt idx="0">
                  <c:v>13C2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F$40:$AF$43</c:f>
              <c:numCache>
                <c:formatCode>General</c:formatCode>
                <c:ptCount val="4"/>
                <c:pt idx="0">
                  <c:v>3.91757177396763</c:v>
                </c:pt>
                <c:pt idx="1">
                  <c:v>9.18347603429547</c:v>
                </c:pt>
                <c:pt idx="2">
                  <c:v>12.0597962266896</c:v>
                </c:pt>
                <c:pt idx="3">
                  <c:v>12.200672603574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CG slow'!$F$4</c:f>
              <c:strCache>
                <c:ptCount val="1"/>
                <c:pt idx="0">
                  <c:v>13C3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x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G$40:$AG$43</c:f>
              <c:numCache>
                <c:formatCode>General</c:formatCode>
                <c:ptCount val="4"/>
                <c:pt idx="0">
                  <c:v>1.99120579859036</c:v>
                </c:pt>
                <c:pt idx="1">
                  <c:v>5.1295380735938</c:v>
                </c:pt>
                <c:pt idx="2">
                  <c:v>5.90723211230401</c:v>
                </c:pt>
                <c:pt idx="3">
                  <c:v>5.8032846560150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BCG slow'!$N$38</c:f>
              <c:strCache>
                <c:ptCount val="1"/>
                <c:pt idx="0">
                  <c:v>13C4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H$40:$AH$43</c:f>
              <c:numCache>
                <c:formatCode>General</c:formatCode>
                <c:ptCount val="4"/>
                <c:pt idx="0">
                  <c:v>0.702942363279135</c:v>
                </c:pt>
                <c:pt idx="1">
                  <c:v>1.34505877775436</c:v>
                </c:pt>
                <c:pt idx="2">
                  <c:v>2.42200981847371</c:v>
                </c:pt>
                <c:pt idx="3">
                  <c:v>1.43349026835142</c:v>
                </c:pt>
              </c:numCache>
            </c:numRef>
          </c:yVal>
          <c:smooth val="0"/>
        </c:ser>
        <c:axId val="19994840"/>
        <c:axId val="55137357"/>
      </c:scatterChart>
      <c:valAx>
        <c:axId val="19994840"/>
        <c:scaling>
          <c:orientation val="minMax"/>
          <c:max val="4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Volume ch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137357"/>
        <c:crossesAt val="0"/>
        <c:crossBetween val="midCat"/>
      </c:valAx>
      <c:valAx>
        <c:axId val="5513735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574" spc="-1" strike="noStrike" baseline="33000">
                    <a:latin typeface="Arial"/>
                  </a:defRPr>
                </a:pPr>
                <a:r>
                  <a:rPr b="1" sz="574" spc="-1" strike="noStrike" baseline="33000">
                    <a:latin typeface="Arial"/>
                  </a:rPr>
                  <a:t>13C incorporation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994840"/>
        <c:crossesAt val="0"/>
        <c:crossBetween val="midCat"/>
        <c:majorUnit val="20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Serin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BCG slow'!$C$4</c:f>
              <c:strCache>
                <c:ptCount val="1"/>
                <c:pt idx="0">
                  <c:v>unlabelle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I$40:$AI$43</c:f>
              <c:numCache>
                <c:formatCode>General</c:formatCode>
                <c:ptCount val="4"/>
                <c:pt idx="0">
                  <c:v>90.2269464842568</c:v>
                </c:pt>
                <c:pt idx="1">
                  <c:v>78.3586646834709</c:v>
                </c:pt>
                <c:pt idx="2">
                  <c:v>82.5892077883182</c:v>
                </c:pt>
                <c:pt idx="3">
                  <c:v>85.816040756073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CG slow'!$D$4</c:f>
              <c:strCache>
                <c:ptCount val="1"/>
                <c:pt idx="0">
                  <c:v>13C1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J$40:$AJ$43</c:f>
              <c:numCache>
                <c:formatCode>General</c:formatCode>
                <c:ptCount val="4"/>
                <c:pt idx="0">
                  <c:v>3.21949076202759</c:v>
                </c:pt>
                <c:pt idx="1">
                  <c:v>7.52486266744731</c:v>
                </c:pt>
                <c:pt idx="2">
                  <c:v>8.080795406546</c:v>
                </c:pt>
                <c:pt idx="3">
                  <c:v>8.2907599342565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CG slow'!$E$4</c:f>
              <c:strCache>
                <c:ptCount val="1"/>
                <c:pt idx="0">
                  <c:v>13C2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K$40:$AK$43</c:f>
              <c:numCache>
                <c:formatCode>General</c:formatCode>
                <c:ptCount val="4"/>
                <c:pt idx="0">
                  <c:v>2.95312896887165</c:v>
                </c:pt>
                <c:pt idx="1">
                  <c:v>6.04909953678198</c:v>
                </c:pt>
                <c:pt idx="2">
                  <c:v>7.06619447508278</c:v>
                </c:pt>
                <c:pt idx="3">
                  <c:v>8.5892747966324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CG slow'!$F$4</c:f>
              <c:strCache>
                <c:ptCount val="1"/>
                <c:pt idx="0">
                  <c:v>13C3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x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K$40:$AK$43</c:f>
              <c:numCache>
                <c:formatCode>General</c:formatCode>
                <c:ptCount val="4"/>
                <c:pt idx="0">
                  <c:v>2.95312896887165</c:v>
                </c:pt>
                <c:pt idx="1">
                  <c:v>6.04909953678198</c:v>
                </c:pt>
                <c:pt idx="2">
                  <c:v>7.06619447508278</c:v>
                </c:pt>
                <c:pt idx="3">
                  <c:v>8.58927479663242</c:v>
                </c:pt>
              </c:numCache>
            </c:numRef>
          </c:yVal>
          <c:smooth val="0"/>
        </c:ser>
        <c:axId val="78069325"/>
        <c:axId val="16636835"/>
      </c:scatterChart>
      <c:valAx>
        <c:axId val="78069325"/>
        <c:scaling>
          <c:orientation val="minMax"/>
          <c:max val="4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75" spc="-1" strike="noStrike">
                    <a:solidFill>
                      <a:srgbClr val="000000"/>
                    </a:solidFill>
                    <a:latin typeface="Arial"/>
                  </a:rPr>
                  <a:t>Volume ch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636835"/>
        <c:crossesAt val="0"/>
        <c:crossBetween val="midCat"/>
      </c:valAx>
      <c:valAx>
        <c:axId val="1663683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574" spc="-1" strike="noStrike" baseline="33000">
                    <a:latin typeface="Arial"/>
                  </a:defRPr>
                </a:pPr>
                <a:r>
                  <a:rPr b="1" sz="574" spc="-1" strike="noStrike" baseline="33000">
                    <a:latin typeface="Arial"/>
                  </a:rPr>
                  <a:t>13C incorporation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069325"/>
        <c:crossesAt val="0"/>
        <c:crossBetween val="midCat"/>
        <c:majorUnit val="20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Prolin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BCG slow'!$C$4</c:f>
              <c:strCache>
                <c:ptCount val="1"/>
                <c:pt idx="0">
                  <c:v>unlabelle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M$40:$AM$43</c:f>
              <c:numCache>
                <c:formatCode>General</c:formatCode>
                <c:ptCount val="4"/>
                <c:pt idx="0">
                  <c:v>75.194850557222</c:v>
                </c:pt>
                <c:pt idx="1">
                  <c:v>63.6082301046399</c:v>
                </c:pt>
                <c:pt idx="2">
                  <c:v>61.6038481421938</c:v>
                </c:pt>
                <c:pt idx="3">
                  <c:v>58.617703714892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CG slow'!$D$4</c:f>
              <c:strCache>
                <c:ptCount val="1"/>
                <c:pt idx="0">
                  <c:v>13C1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N$40:$AN$43</c:f>
              <c:numCache>
                <c:formatCode>General</c:formatCode>
                <c:ptCount val="4"/>
                <c:pt idx="0">
                  <c:v>3.32564384432337</c:v>
                </c:pt>
                <c:pt idx="1">
                  <c:v>9.80463092461997</c:v>
                </c:pt>
                <c:pt idx="2">
                  <c:v>12.2520462549313</c:v>
                </c:pt>
                <c:pt idx="3">
                  <c:v>12.675210982707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CG slow'!$E$4</c:f>
              <c:strCache>
                <c:ptCount val="1"/>
                <c:pt idx="0">
                  <c:v>13C2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O$40:$AO$43</c:f>
              <c:numCache>
                <c:formatCode>General</c:formatCode>
                <c:ptCount val="4"/>
                <c:pt idx="0">
                  <c:v>3.49797904615058</c:v>
                </c:pt>
                <c:pt idx="1">
                  <c:v>9.78023097146286</c:v>
                </c:pt>
                <c:pt idx="2">
                  <c:v>12.1969970319665</c:v>
                </c:pt>
                <c:pt idx="3">
                  <c:v>12.691921191048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CG slow'!$F$4</c:f>
              <c:strCache>
                <c:ptCount val="1"/>
                <c:pt idx="0">
                  <c:v>13C3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x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P$40:$AP$43</c:f>
              <c:numCache>
                <c:formatCode>General</c:formatCode>
                <c:ptCount val="4"/>
                <c:pt idx="0">
                  <c:v>15.1230457249486</c:v>
                </c:pt>
                <c:pt idx="1">
                  <c:v>12.0900954470858</c:v>
                </c:pt>
                <c:pt idx="2">
                  <c:v>9.84217592970334</c:v>
                </c:pt>
                <c:pt idx="3">
                  <c:v>11.704936294933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BCG slow'!$N$38</c:f>
              <c:strCache>
                <c:ptCount val="1"/>
                <c:pt idx="0">
                  <c:v>13C4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Q$40:$AQ$43</c:f>
              <c:numCache>
                <c:formatCode>General</c:formatCode>
                <c:ptCount val="4"/>
                <c:pt idx="0">
                  <c:v>1.67756912460002</c:v>
                </c:pt>
                <c:pt idx="1">
                  <c:v>2.89607994589728</c:v>
                </c:pt>
                <c:pt idx="2">
                  <c:v>2.53537675763814</c:v>
                </c:pt>
                <c:pt idx="3">
                  <c:v>2.7982527460179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BCG slow'!$O$38</c:f>
              <c:strCache>
                <c:ptCount val="1"/>
                <c:pt idx="0">
                  <c:v>13C5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circle"/>
            <c:size val="7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R$40:$AR$43</c:f>
              <c:numCache>
                <c:formatCode>General</c:formatCode>
                <c:ptCount val="4"/>
                <c:pt idx="0">
                  <c:v>1.18091170275545</c:v>
                </c:pt>
                <c:pt idx="1">
                  <c:v>1.82073260629413</c:v>
                </c:pt>
                <c:pt idx="2">
                  <c:v>1.56955588356691</c:v>
                </c:pt>
                <c:pt idx="3">
                  <c:v>1.81437008447925</c:v>
                </c:pt>
              </c:numCache>
            </c:numRef>
          </c:yVal>
          <c:smooth val="0"/>
        </c:ser>
        <c:axId val="90361461"/>
        <c:axId val="68043046"/>
      </c:scatterChart>
      <c:valAx>
        <c:axId val="90361461"/>
        <c:scaling>
          <c:orientation val="minMax"/>
          <c:max val="4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00" spc="-1" strike="noStrike">
                    <a:solidFill>
                      <a:srgbClr val="000000"/>
                    </a:solidFill>
                    <a:latin typeface="Arial"/>
                  </a:rPr>
                  <a:t>Volume ch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043046"/>
        <c:crossesAt val="0"/>
        <c:crossBetween val="midCat"/>
      </c:valAx>
      <c:valAx>
        <c:axId val="6804304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500" spc="-1" strike="noStrike" baseline="33000">
                    <a:latin typeface="Arial"/>
                  </a:defRPr>
                </a:pPr>
                <a:r>
                  <a:rPr b="1" sz="500" spc="-1" strike="noStrike" baseline="33000">
                    <a:latin typeface="Arial"/>
                  </a:rPr>
                  <a:t>13C incorporation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361461"/>
        <c:crossesAt val="0"/>
        <c:crossBetween val="midCat"/>
        <c:majorUnit val="20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Aspartic aci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BCG slow'!$C$4</c:f>
              <c:strCache>
                <c:ptCount val="1"/>
                <c:pt idx="0">
                  <c:v>unlabelle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S$40:$AS$43</c:f>
              <c:numCache>
                <c:formatCode>General</c:formatCode>
                <c:ptCount val="4"/>
                <c:pt idx="0">
                  <c:v>88.5976050210418</c:v>
                </c:pt>
                <c:pt idx="1">
                  <c:v>71.448515912745</c:v>
                </c:pt>
                <c:pt idx="2">
                  <c:v>76.330502926527</c:v>
                </c:pt>
                <c:pt idx="3">
                  <c:v>75.447407420758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CG slow'!$D$4</c:f>
              <c:strCache>
                <c:ptCount val="1"/>
                <c:pt idx="0">
                  <c:v>13C1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T$40:$AT$43</c:f>
              <c:numCache>
                <c:formatCode>General</c:formatCode>
                <c:ptCount val="4"/>
                <c:pt idx="0">
                  <c:v>4.96377701474897</c:v>
                </c:pt>
                <c:pt idx="1">
                  <c:v>12.4616458050138</c:v>
                </c:pt>
                <c:pt idx="2">
                  <c:v>16.6944891935673</c:v>
                </c:pt>
                <c:pt idx="3">
                  <c:v>18.175035294140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CG slow'!$E$4</c:f>
              <c:strCache>
                <c:ptCount val="1"/>
                <c:pt idx="0">
                  <c:v>13C2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U$40:$AU$43</c:f>
              <c:numCache>
                <c:formatCode>General</c:formatCode>
                <c:ptCount val="4"/>
                <c:pt idx="0">
                  <c:v>4.07886395811328</c:v>
                </c:pt>
                <c:pt idx="1">
                  <c:v>9.62813168572492</c:v>
                </c:pt>
                <c:pt idx="2">
                  <c:v>10.3291175661295</c:v>
                </c:pt>
                <c:pt idx="3">
                  <c:v>12.61952054044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CG slow'!$F$4</c:f>
              <c:strCache>
                <c:ptCount val="1"/>
                <c:pt idx="0">
                  <c:v>13C3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x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V$40:$AV$43</c:f>
              <c:numCache>
                <c:formatCode>General</c:formatCode>
                <c:ptCount val="4"/>
                <c:pt idx="0">
                  <c:v>2.0406626578271</c:v>
                </c:pt>
                <c:pt idx="1">
                  <c:v>4.91096530422312</c:v>
                </c:pt>
                <c:pt idx="2">
                  <c:v>5.74268873616123</c:v>
                </c:pt>
                <c:pt idx="3">
                  <c:v>5.1167653529413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BCG slow'!$N$38</c:f>
              <c:strCache>
                <c:ptCount val="1"/>
                <c:pt idx="0">
                  <c:v>13C4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W$40:$AW$43</c:f>
              <c:numCache>
                <c:formatCode>General</c:formatCode>
                <c:ptCount val="4"/>
                <c:pt idx="0">
                  <c:v>0.319091348268806</c:v>
                </c:pt>
                <c:pt idx="1">
                  <c:v>1.55074129229321</c:v>
                </c:pt>
                <c:pt idx="3">
                  <c:v>1.9707293924354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BCG slow'!$O$38</c:f>
              <c:strCache>
                <c:ptCount val="1"/>
                <c:pt idx="0">
                  <c:v>13C5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round/>
            </a:ln>
          </c:spPr>
          <c:marker>
            <c:symbol val="circle"/>
            <c:size val="7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CG slow'!$B$40:$B$43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BCG slow'!$AR$40:$AR$43</c:f>
              <c:numCache>
                <c:formatCode>General</c:formatCode>
                <c:ptCount val="4"/>
                <c:pt idx="0">
                  <c:v>1.18091170275545</c:v>
                </c:pt>
                <c:pt idx="1">
                  <c:v>1.82073260629413</c:v>
                </c:pt>
                <c:pt idx="2">
                  <c:v>1.56955588356691</c:v>
                </c:pt>
                <c:pt idx="3">
                  <c:v>1.81437008447925</c:v>
                </c:pt>
              </c:numCache>
            </c:numRef>
          </c:yVal>
          <c:smooth val="0"/>
        </c:ser>
        <c:axId val="47011296"/>
        <c:axId val="48651790"/>
      </c:scatterChart>
      <c:valAx>
        <c:axId val="47011296"/>
        <c:scaling>
          <c:orientation val="minMax"/>
          <c:max val="4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25" spc="-1" strike="noStrike">
                    <a:solidFill>
                      <a:srgbClr val="000000"/>
                    </a:solidFill>
                    <a:latin typeface="Arial"/>
                  </a:rPr>
                  <a:t>Volume ch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651790"/>
        <c:crossesAt val="0"/>
        <c:crossBetween val="midCat"/>
      </c:valAx>
      <c:valAx>
        <c:axId val="4865179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524" spc="-1" strike="noStrike" baseline="33000">
                    <a:latin typeface="Arial"/>
                  </a:defRPr>
                </a:pPr>
                <a:r>
                  <a:rPr b="1" sz="524" spc="-1" strike="noStrike" baseline="33000">
                    <a:latin typeface="Arial"/>
                  </a:rPr>
                  <a:t>13C incorporation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011296"/>
        <c:crossesAt val="0"/>
        <c:crossBetween val="midCat"/>
        <c:majorUnit val="20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0760</xdr:colOff>
      <xdr:row>43</xdr:row>
      <xdr:rowOff>142920</xdr:rowOff>
    </xdr:from>
    <xdr:to>
      <xdr:col>3</xdr:col>
      <xdr:colOff>130320</xdr:colOff>
      <xdr:row>59</xdr:row>
      <xdr:rowOff>86040</xdr:rowOff>
    </xdr:to>
    <xdr:graphicFrame>
      <xdr:nvGraphicFramePr>
        <xdr:cNvPr id="0" name="Chart 4"/>
        <xdr:cNvGraphicFramePr/>
      </xdr:nvGraphicFramePr>
      <xdr:xfrm>
        <a:off x="50760" y="7734240"/>
        <a:ext cx="3877560" cy="2534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159480</xdr:colOff>
      <xdr:row>44</xdr:row>
      <xdr:rowOff>9360</xdr:rowOff>
    </xdr:from>
    <xdr:to>
      <xdr:col>9</xdr:col>
      <xdr:colOff>720</xdr:colOff>
      <xdr:row>59</xdr:row>
      <xdr:rowOff>123840</xdr:rowOff>
    </xdr:to>
    <xdr:graphicFrame>
      <xdr:nvGraphicFramePr>
        <xdr:cNvPr id="1" name="Chart 5"/>
        <xdr:cNvGraphicFramePr/>
      </xdr:nvGraphicFramePr>
      <xdr:xfrm>
        <a:off x="3957480" y="7762680"/>
        <a:ext cx="3670200" cy="254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0</xdr:colOff>
      <xdr:row>44</xdr:row>
      <xdr:rowOff>0</xdr:rowOff>
    </xdr:from>
    <xdr:to>
      <xdr:col>14</xdr:col>
      <xdr:colOff>329400</xdr:colOff>
      <xdr:row>59</xdr:row>
      <xdr:rowOff>114480</xdr:rowOff>
    </xdr:to>
    <xdr:graphicFrame>
      <xdr:nvGraphicFramePr>
        <xdr:cNvPr id="2" name="Chart 7"/>
        <xdr:cNvGraphicFramePr/>
      </xdr:nvGraphicFramePr>
      <xdr:xfrm>
        <a:off x="7626960" y="7753320"/>
        <a:ext cx="3520440" cy="254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5</xdr:col>
      <xdr:colOff>0</xdr:colOff>
      <xdr:row>44</xdr:row>
      <xdr:rowOff>0</xdr:rowOff>
    </xdr:from>
    <xdr:to>
      <xdr:col>20</xdr:col>
      <xdr:colOff>339480</xdr:colOff>
      <xdr:row>59</xdr:row>
      <xdr:rowOff>123840</xdr:rowOff>
    </xdr:to>
    <xdr:graphicFrame>
      <xdr:nvGraphicFramePr>
        <xdr:cNvPr id="3" name="Chart 8"/>
        <xdr:cNvGraphicFramePr/>
      </xdr:nvGraphicFramePr>
      <xdr:xfrm>
        <a:off x="11455920" y="7753320"/>
        <a:ext cx="353052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1</xdr:col>
      <xdr:colOff>0</xdr:colOff>
      <xdr:row>44</xdr:row>
      <xdr:rowOff>0</xdr:rowOff>
    </xdr:from>
    <xdr:to>
      <xdr:col>26</xdr:col>
      <xdr:colOff>349560</xdr:colOff>
      <xdr:row>59</xdr:row>
      <xdr:rowOff>133560</xdr:rowOff>
    </xdr:to>
    <xdr:graphicFrame>
      <xdr:nvGraphicFramePr>
        <xdr:cNvPr id="4" name="Chart 9"/>
        <xdr:cNvGraphicFramePr/>
      </xdr:nvGraphicFramePr>
      <xdr:xfrm>
        <a:off x="15285240" y="7753320"/>
        <a:ext cx="3540240" cy="256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7</xdr:col>
      <xdr:colOff>0</xdr:colOff>
      <xdr:row>44</xdr:row>
      <xdr:rowOff>0</xdr:rowOff>
    </xdr:from>
    <xdr:to>
      <xdr:col>32</xdr:col>
      <xdr:colOff>359640</xdr:colOff>
      <xdr:row>59</xdr:row>
      <xdr:rowOff>142920</xdr:rowOff>
    </xdr:to>
    <xdr:graphicFrame>
      <xdr:nvGraphicFramePr>
        <xdr:cNvPr id="5" name="Chart 10"/>
        <xdr:cNvGraphicFramePr/>
      </xdr:nvGraphicFramePr>
      <xdr:xfrm>
        <a:off x="19114200" y="7753320"/>
        <a:ext cx="3550320" cy="25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3</xdr:col>
      <xdr:colOff>0</xdr:colOff>
      <xdr:row>44</xdr:row>
      <xdr:rowOff>0</xdr:rowOff>
    </xdr:from>
    <xdr:to>
      <xdr:col>38</xdr:col>
      <xdr:colOff>359280</xdr:colOff>
      <xdr:row>59</xdr:row>
      <xdr:rowOff>142920</xdr:rowOff>
    </xdr:to>
    <xdr:graphicFrame>
      <xdr:nvGraphicFramePr>
        <xdr:cNvPr id="6" name="Chart 11"/>
        <xdr:cNvGraphicFramePr/>
      </xdr:nvGraphicFramePr>
      <xdr:xfrm>
        <a:off x="22943160" y="7753320"/>
        <a:ext cx="3550320" cy="25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9</xdr:col>
      <xdr:colOff>0</xdr:colOff>
      <xdr:row>44</xdr:row>
      <xdr:rowOff>0</xdr:rowOff>
    </xdr:from>
    <xdr:to>
      <xdr:col>44</xdr:col>
      <xdr:colOff>720</xdr:colOff>
      <xdr:row>59</xdr:row>
      <xdr:rowOff>123840</xdr:rowOff>
    </xdr:to>
    <xdr:graphicFrame>
      <xdr:nvGraphicFramePr>
        <xdr:cNvPr id="7" name="Chart 12"/>
        <xdr:cNvGraphicFramePr/>
      </xdr:nvGraphicFramePr>
      <xdr:xfrm>
        <a:off x="26772120" y="7753320"/>
        <a:ext cx="319176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44</xdr:col>
      <xdr:colOff>0</xdr:colOff>
      <xdr:row>44</xdr:row>
      <xdr:rowOff>0</xdr:rowOff>
    </xdr:from>
    <xdr:to>
      <xdr:col>49</xdr:col>
      <xdr:colOff>10800</xdr:colOff>
      <xdr:row>59</xdr:row>
      <xdr:rowOff>133560</xdr:rowOff>
    </xdr:to>
    <xdr:graphicFrame>
      <xdr:nvGraphicFramePr>
        <xdr:cNvPr id="8" name="Chart 13"/>
        <xdr:cNvGraphicFramePr/>
      </xdr:nvGraphicFramePr>
      <xdr:xfrm>
        <a:off x="29963160" y="7753320"/>
        <a:ext cx="3201480" cy="256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49</xdr:col>
      <xdr:colOff>0</xdr:colOff>
      <xdr:row>44</xdr:row>
      <xdr:rowOff>0</xdr:rowOff>
    </xdr:from>
    <xdr:to>
      <xdr:col>54</xdr:col>
      <xdr:colOff>20520</xdr:colOff>
      <xdr:row>59</xdr:row>
      <xdr:rowOff>142920</xdr:rowOff>
    </xdr:to>
    <xdr:graphicFrame>
      <xdr:nvGraphicFramePr>
        <xdr:cNvPr id="9" name="Chart 14"/>
        <xdr:cNvGraphicFramePr/>
      </xdr:nvGraphicFramePr>
      <xdr:xfrm>
        <a:off x="33153840" y="7753320"/>
        <a:ext cx="3211560" cy="25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55</xdr:col>
      <xdr:colOff>0</xdr:colOff>
      <xdr:row>44</xdr:row>
      <xdr:rowOff>0</xdr:rowOff>
    </xdr:from>
    <xdr:to>
      <xdr:col>60</xdr:col>
      <xdr:colOff>30600</xdr:colOff>
      <xdr:row>59</xdr:row>
      <xdr:rowOff>152280</xdr:rowOff>
    </xdr:to>
    <xdr:graphicFrame>
      <xdr:nvGraphicFramePr>
        <xdr:cNvPr id="10" name="Chart 15"/>
        <xdr:cNvGraphicFramePr/>
      </xdr:nvGraphicFramePr>
      <xdr:xfrm>
        <a:off x="36983160" y="7753320"/>
        <a:ext cx="3221280" cy="258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61</xdr:col>
      <xdr:colOff>0</xdr:colOff>
      <xdr:row>44</xdr:row>
      <xdr:rowOff>0</xdr:rowOff>
    </xdr:from>
    <xdr:to>
      <xdr:col>66</xdr:col>
      <xdr:colOff>369720</xdr:colOff>
      <xdr:row>59</xdr:row>
      <xdr:rowOff>152280</xdr:rowOff>
    </xdr:to>
    <xdr:graphicFrame>
      <xdr:nvGraphicFramePr>
        <xdr:cNvPr id="11" name="Chart 16"/>
        <xdr:cNvGraphicFramePr/>
      </xdr:nvGraphicFramePr>
      <xdr:xfrm>
        <a:off x="40812120" y="7753320"/>
        <a:ext cx="3560400" cy="258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67</xdr:col>
      <xdr:colOff>0</xdr:colOff>
      <xdr:row>44</xdr:row>
      <xdr:rowOff>0</xdr:rowOff>
    </xdr:from>
    <xdr:to>
      <xdr:col>72</xdr:col>
      <xdr:colOff>379440</xdr:colOff>
      <xdr:row>59</xdr:row>
      <xdr:rowOff>162000</xdr:rowOff>
    </xdr:to>
    <xdr:graphicFrame>
      <xdr:nvGraphicFramePr>
        <xdr:cNvPr id="12" name="Chart 17"/>
        <xdr:cNvGraphicFramePr/>
      </xdr:nvGraphicFramePr>
      <xdr:xfrm>
        <a:off x="44641080" y="7753320"/>
        <a:ext cx="357048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73</xdr:col>
      <xdr:colOff>0</xdr:colOff>
      <xdr:row>44</xdr:row>
      <xdr:rowOff>0</xdr:rowOff>
    </xdr:from>
    <xdr:to>
      <xdr:col>78</xdr:col>
      <xdr:colOff>389520</xdr:colOff>
      <xdr:row>60</xdr:row>
      <xdr:rowOff>9360</xdr:rowOff>
    </xdr:to>
    <xdr:graphicFrame>
      <xdr:nvGraphicFramePr>
        <xdr:cNvPr id="13" name="Chart 18"/>
        <xdr:cNvGraphicFramePr/>
      </xdr:nvGraphicFramePr>
      <xdr:xfrm>
        <a:off x="48470040" y="7753320"/>
        <a:ext cx="358056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79</xdr:col>
      <xdr:colOff>0</xdr:colOff>
      <xdr:row>44</xdr:row>
      <xdr:rowOff>0</xdr:rowOff>
    </xdr:from>
    <xdr:to>
      <xdr:col>84</xdr:col>
      <xdr:colOff>399600</xdr:colOff>
      <xdr:row>60</xdr:row>
      <xdr:rowOff>18720</xdr:rowOff>
    </xdr:to>
    <xdr:graphicFrame>
      <xdr:nvGraphicFramePr>
        <xdr:cNvPr id="14" name="Chart 19"/>
        <xdr:cNvGraphicFramePr/>
      </xdr:nvGraphicFramePr>
      <xdr:xfrm>
        <a:off x="52299360" y="7753320"/>
        <a:ext cx="3590280" cy="260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85</xdr:col>
      <xdr:colOff>0</xdr:colOff>
      <xdr:row>44</xdr:row>
      <xdr:rowOff>0</xdr:rowOff>
    </xdr:from>
    <xdr:to>
      <xdr:col>90</xdr:col>
      <xdr:colOff>409680</xdr:colOff>
      <xdr:row>60</xdr:row>
      <xdr:rowOff>28440</xdr:rowOff>
    </xdr:to>
    <xdr:graphicFrame>
      <xdr:nvGraphicFramePr>
        <xdr:cNvPr id="15" name="Chart 20"/>
        <xdr:cNvGraphicFramePr/>
      </xdr:nvGraphicFramePr>
      <xdr:xfrm>
        <a:off x="56128320" y="7753320"/>
        <a:ext cx="3600360" cy="261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W43"/>
  <sheetViews>
    <sheetView showFormulas="false" showGridLines="true" showRowColHeaders="true" showZeros="true" rightToLeft="false" tabSelected="true" showOutlineSymbols="true" defaultGridColor="true" view="normal" topLeftCell="A52" colorId="64" zoomScale="100" zoomScaleNormal="100" zoomScalePageLayoutView="100" workbookViewId="0">
      <selection pane="topLeft" activeCell="B7" activeCellId="0" sqref="B7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22.42"/>
  </cols>
  <sheetData>
    <row r="1" s="3" customFormat="true" ht="54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  <c r="Q1" s="2"/>
    </row>
    <row r="2" s="9" customFormat="true" ht="12.75" hidden="false" customHeight="false" outlineLevel="0" collapsed="false">
      <c r="A2" s="0"/>
      <c r="B2" s="4"/>
      <c r="C2" s="5" t="s">
        <v>1</v>
      </c>
      <c r="D2" s="5"/>
      <c r="E2" s="5"/>
      <c r="F2" s="5"/>
      <c r="G2" s="6" t="s">
        <v>2</v>
      </c>
      <c r="H2" s="6"/>
      <c r="I2" s="6"/>
      <c r="J2" s="6" t="s">
        <v>3</v>
      </c>
      <c r="K2" s="6"/>
      <c r="L2" s="6"/>
      <c r="M2" s="6"/>
      <c r="N2" s="6"/>
      <c r="O2" s="6"/>
      <c r="P2" s="6" t="s">
        <v>4</v>
      </c>
      <c r="Q2" s="6"/>
      <c r="R2" s="6"/>
      <c r="S2" s="6"/>
      <c r="T2" s="6"/>
      <c r="U2" s="6"/>
      <c r="V2" s="6"/>
      <c r="W2" s="6" t="s">
        <v>5</v>
      </c>
      <c r="X2" s="6"/>
      <c r="Y2" s="6"/>
      <c r="Z2" s="6"/>
      <c r="AA2" s="6"/>
      <c r="AB2" s="6"/>
      <c r="AC2" s="6"/>
      <c r="AD2" s="7" t="s">
        <v>6</v>
      </c>
      <c r="AE2" s="7"/>
      <c r="AF2" s="7"/>
      <c r="AG2" s="7"/>
      <c r="AH2" s="7"/>
      <c r="AI2" s="7" t="s">
        <v>7</v>
      </c>
      <c r="AJ2" s="7"/>
      <c r="AK2" s="7"/>
      <c r="AL2" s="7"/>
      <c r="AM2" s="7" t="s">
        <v>8</v>
      </c>
      <c r="AN2" s="7"/>
      <c r="AO2" s="7"/>
      <c r="AP2" s="7"/>
      <c r="AQ2" s="7"/>
      <c r="AR2" s="7"/>
      <c r="AS2" s="7" t="s">
        <v>9</v>
      </c>
      <c r="AT2" s="7"/>
      <c r="AU2" s="7"/>
      <c r="AV2" s="7"/>
      <c r="AW2" s="7"/>
      <c r="AX2" s="7" t="s">
        <v>10</v>
      </c>
      <c r="AY2" s="7"/>
      <c r="AZ2" s="7"/>
      <c r="BA2" s="7"/>
      <c r="BB2" s="7"/>
      <c r="BC2" s="7"/>
      <c r="BD2" s="8" t="s">
        <v>11</v>
      </c>
      <c r="BE2" s="8"/>
      <c r="BF2" s="8"/>
      <c r="BG2" s="8"/>
      <c r="BH2" s="8"/>
      <c r="BI2" s="8"/>
      <c r="BJ2" s="7" t="s">
        <v>12</v>
      </c>
      <c r="BK2" s="7"/>
      <c r="BL2" s="7"/>
      <c r="BM2" s="7"/>
      <c r="BN2" s="7"/>
      <c r="BO2" s="7"/>
      <c r="BP2" s="7"/>
      <c r="BQ2" s="7"/>
      <c r="BR2" s="7"/>
      <c r="BS2" s="7"/>
      <c r="BT2" s="7" t="s">
        <v>13</v>
      </c>
      <c r="BU2" s="7"/>
      <c r="BV2" s="7"/>
      <c r="BW2" s="7"/>
      <c r="BX2" s="7"/>
      <c r="BY2" s="7"/>
      <c r="BZ2" s="7" t="s">
        <v>14</v>
      </c>
      <c r="CA2" s="7"/>
      <c r="CB2" s="7"/>
      <c r="CC2" s="7"/>
      <c r="CD2" s="7"/>
      <c r="CE2" s="7"/>
      <c r="CF2" s="7"/>
      <c r="CG2" s="7" t="s">
        <v>15</v>
      </c>
      <c r="CH2" s="7"/>
      <c r="CI2" s="7"/>
      <c r="CJ2" s="7"/>
      <c r="CK2" s="7"/>
      <c r="CL2" s="7"/>
      <c r="CM2" s="7"/>
      <c r="CN2" s="8" t="s">
        <v>16</v>
      </c>
      <c r="CO2" s="8"/>
      <c r="CP2" s="8"/>
      <c r="CQ2" s="8"/>
      <c r="CR2" s="8"/>
      <c r="CS2" s="8"/>
      <c r="CT2" s="8"/>
      <c r="CU2" s="8"/>
      <c r="CV2" s="8"/>
      <c r="CW2" s="8"/>
    </row>
    <row r="3" s="9" customFormat="true" ht="14.25" hidden="false" customHeight="false" outlineLevel="0" collapsed="false">
      <c r="A3" s="10"/>
      <c r="B3" s="11"/>
      <c r="C3" s="12" t="s">
        <v>17</v>
      </c>
      <c r="D3" s="12"/>
      <c r="E3" s="12"/>
      <c r="F3" s="12"/>
      <c r="G3" s="13"/>
      <c r="H3" s="14"/>
      <c r="I3" s="15"/>
      <c r="J3" s="16" t="s">
        <v>17</v>
      </c>
      <c r="K3" s="16"/>
      <c r="L3" s="16"/>
      <c r="M3" s="16"/>
      <c r="N3" s="16"/>
      <c r="O3" s="16"/>
      <c r="P3" s="16" t="s">
        <v>17</v>
      </c>
      <c r="Q3" s="16"/>
      <c r="R3" s="16"/>
      <c r="S3" s="16"/>
      <c r="T3" s="16"/>
      <c r="U3" s="16"/>
      <c r="V3" s="16"/>
      <c r="W3" s="16" t="s">
        <v>17</v>
      </c>
      <c r="X3" s="16"/>
      <c r="Y3" s="16"/>
      <c r="Z3" s="16"/>
      <c r="AA3" s="16"/>
      <c r="AB3" s="16"/>
      <c r="AC3" s="16"/>
      <c r="AD3" s="17" t="s">
        <v>17</v>
      </c>
      <c r="AE3" s="17"/>
      <c r="AF3" s="17"/>
      <c r="AG3" s="17"/>
      <c r="AH3" s="17"/>
      <c r="AI3" s="16" t="s">
        <v>17</v>
      </c>
      <c r="AJ3" s="16"/>
      <c r="AK3" s="16"/>
      <c r="AL3" s="16"/>
      <c r="AM3" s="16" t="s">
        <v>17</v>
      </c>
      <c r="AN3" s="16"/>
      <c r="AO3" s="16"/>
      <c r="AP3" s="16"/>
      <c r="AQ3" s="16"/>
      <c r="AR3" s="16"/>
      <c r="AS3" s="17" t="s">
        <v>17</v>
      </c>
      <c r="AT3" s="17"/>
      <c r="AU3" s="17"/>
      <c r="AV3" s="17"/>
      <c r="AW3" s="17"/>
      <c r="AX3" s="16" t="s">
        <v>17</v>
      </c>
      <c r="AY3" s="16"/>
      <c r="AZ3" s="16"/>
      <c r="BA3" s="16"/>
      <c r="BB3" s="16"/>
      <c r="BC3" s="16"/>
      <c r="BD3" s="16" t="s">
        <v>17</v>
      </c>
      <c r="BE3" s="16"/>
      <c r="BF3" s="16"/>
      <c r="BG3" s="16"/>
      <c r="BH3" s="16"/>
      <c r="BI3" s="16"/>
      <c r="BJ3" s="18" t="s">
        <v>17</v>
      </c>
      <c r="BK3" s="18"/>
      <c r="BL3" s="18"/>
      <c r="BM3" s="18"/>
      <c r="BN3" s="18"/>
      <c r="BO3" s="18"/>
      <c r="BP3" s="18"/>
      <c r="BQ3" s="18"/>
      <c r="BR3" s="18"/>
      <c r="BS3" s="18"/>
      <c r="BT3" s="16" t="s">
        <v>17</v>
      </c>
      <c r="BU3" s="16"/>
      <c r="BV3" s="16"/>
      <c r="BW3" s="16"/>
      <c r="BX3" s="16"/>
      <c r="BY3" s="16"/>
      <c r="BZ3" s="16" t="s">
        <v>17</v>
      </c>
      <c r="CA3" s="16"/>
      <c r="CB3" s="16"/>
      <c r="CC3" s="16"/>
      <c r="CD3" s="16"/>
      <c r="CE3" s="16"/>
      <c r="CF3" s="16"/>
      <c r="CG3" s="16" t="s">
        <v>17</v>
      </c>
      <c r="CH3" s="16"/>
      <c r="CI3" s="16"/>
      <c r="CJ3" s="16"/>
      <c r="CK3" s="16"/>
      <c r="CL3" s="16"/>
      <c r="CM3" s="16"/>
      <c r="CN3" s="18" t="s">
        <v>17</v>
      </c>
      <c r="CO3" s="18"/>
      <c r="CP3" s="18"/>
      <c r="CQ3" s="18"/>
      <c r="CR3" s="18"/>
      <c r="CS3" s="18"/>
      <c r="CT3" s="18"/>
      <c r="CU3" s="18"/>
      <c r="CV3" s="18"/>
      <c r="CW3" s="18"/>
    </row>
    <row r="4" s="9" customFormat="true" ht="15.75" hidden="false" customHeight="false" outlineLevel="0" collapsed="false">
      <c r="A4" s="19"/>
      <c r="B4" s="20" t="s">
        <v>18</v>
      </c>
      <c r="C4" s="21" t="s">
        <v>19</v>
      </c>
      <c r="D4" s="22" t="s">
        <v>20</v>
      </c>
      <c r="E4" s="22" t="s">
        <v>21</v>
      </c>
      <c r="F4" s="23" t="s">
        <v>22</v>
      </c>
      <c r="G4" s="24" t="s">
        <v>19</v>
      </c>
      <c r="H4" s="22" t="s">
        <v>20</v>
      </c>
      <c r="I4" s="23" t="s">
        <v>21</v>
      </c>
      <c r="J4" s="24" t="s">
        <v>19</v>
      </c>
      <c r="K4" s="22" t="s">
        <v>20</v>
      </c>
      <c r="L4" s="22" t="s">
        <v>21</v>
      </c>
      <c r="M4" s="22" t="s">
        <v>22</v>
      </c>
      <c r="N4" s="22" t="s">
        <v>23</v>
      </c>
      <c r="O4" s="23" t="s">
        <v>24</v>
      </c>
      <c r="P4" s="24" t="s">
        <v>19</v>
      </c>
      <c r="Q4" s="22" t="s">
        <v>20</v>
      </c>
      <c r="R4" s="22" t="s">
        <v>21</v>
      </c>
      <c r="S4" s="22" t="s">
        <v>22</v>
      </c>
      <c r="T4" s="22" t="s">
        <v>23</v>
      </c>
      <c r="U4" s="22" t="s">
        <v>24</v>
      </c>
      <c r="V4" s="25" t="s">
        <v>25</v>
      </c>
      <c r="W4" s="24" t="s">
        <v>19</v>
      </c>
      <c r="X4" s="22" t="s">
        <v>20</v>
      </c>
      <c r="Y4" s="22" t="s">
        <v>21</v>
      </c>
      <c r="Z4" s="22" t="s">
        <v>22</v>
      </c>
      <c r="AA4" s="22" t="s">
        <v>23</v>
      </c>
      <c r="AB4" s="22" t="s">
        <v>24</v>
      </c>
      <c r="AC4" s="25" t="s">
        <v>25</v>
      </c>
      <c r="AD4" s="24" t="s">
        <v>19</v>
      </c>
      <c r="AE4" s="22" t="s">
        <v>20</v>
      </c>
      <c r="AF4" s="22" t="s">
        <v>21</v>
      </c>
      <c r="AG4" s="22" t="s">
        <v>22</v>
      </c>
      <c r="AH4" s="25" t="s">
        <v>26</v>
      </c>
      <c r="AI4" s="24" t="s">
        <v>19</v>
      </c>
      <c r="AJ4" s="22" t="s">
        <v>20</v>
      </c>
      <c r="AK4" s="22" t="s">
        <v>21</v>
      </c>
      <c r="AL4" s="22" t="s">
        <v>22</v>
      </c>
      <c r="AM4" s="24" t="s">
        <v>19</v>
      </c>
      <c r="AN4" s="22" t="s">
        <v>20</v>
      </c>
      <c r="AO4" s="22" t="s">
        <v>21</v>
      </c>
      <c r="AP4" s="22" t="s">
        <v>22</v>
      </c>
      <c r="AQ4" s="22" t="s">
        <v>23</v>
      </c>
      <c r="AR4" s="22" t="s">
        <v>24</v>
      </c>
      <c r="AS4" s="24" t="s">
        <v>19</v>
      </c>
      <c r="AT4" s="22" t="s">
        <v>20</v>
      </c>
      <c r="AU4" s="22" t="s">
        <v>21</v>
      </c>
      <c r="AV4" s="22" t="s">
        <v>22</v>
      </c>
      <c r="AW4" s="26" t="s">
        <v>26</v>
      </c>
      <c r="AX4" s="24" t="s">
        <v>19</v>
      </c>
      <c r="AY4" s="22" t="s">
        <v>20</v>
      </c>
      <c r="AZ4" s="22" t="s">
        <v>21</v>
      </c>
      <c r="BA4" s="22" t="s">
        <v>22</v>
      </c>
      <c r="BB4" s="22" t="s">
        <v>23</v>
      </c>
      <c r="BC4" s="22" t="s">
        <v>24</v>
      </c>
      <c r="BD4" s="24" t="s">
        <v>19</v>
      </c>
      <c r="BE4" s="22" t="s">
        <v>20</v>
      </c>
      <c r="BF4" s="22" t="s">
        <v>21</v>
      </c>
      <c r="BG4" s="22" t="s">
        <v>22</v>
      </c>
      <c r="BH4" s="22" t="s">
        <v>23</v>
      </c>
      <c r="BI4" s="22" t="s">
        <v>24</v>
      </c>
      <c r="BJ4" s="24" t="s">
        <v>19</v>
      </c>
      <c r="BK4" s="22" t="s">
        <v>20</v>
      </c>
      <c r="BL4" s="22" t="s">
        <v>21</v>
      </c>
      <c r="BM4" s="22" t="s">
        <v>22</v>
      </c>
      <c r="BN4" s="22" t="s">
        <v>23</v>
      </c>
      <c r="BO4" s="22" t="s">
        <v>24</v>
      </c>
      <c r="BP4" s="22" t="s">
        <v>27</v>
      </c>
      <c r="BQ4" s="22" t="s">
        <v>28</v>
      </c>
      <c r="BR4" s="22" t="s">
        <v>29</v>
      </c>
      <c r="BS4" s="22" t="s">
        <v>30</v>
      </c>
      <c r="BT4" s="24" t="s">
        <v>19</v>
      </c>
      <c r="BU4" s="22" t="s">
        <v>20</v>
      </c>
      <c r="BV4" s="22" t="s">
        <v>21</v>
      </c>
      <c r="BW4" s="22" t="s">
        <v>22</v>
      </c>
      <c r="BX4" s="22" t="s">
        <v>23</v>
      </c>
      <c r="BY4" s="25" t="s">
        <v>31</v>
      </c>
      <c r="BZ4" s="24" t="s">
        <v>19</v>
      </c>
      <c r="CA4" s="22" t="s">
        <v>20</v>
      </c>
      <c r="CB4" s="22" t="s">
        <v>21</v>
      </c>
      <c r="CC4" s="22" t="s">
        <v>22</v>
      </c>
      <c r="CD4" s="22" t="s">
        <v>23</v>
      </c>
      <c r="CE4" s="22" t="s">
        <v>24</v>
      </c>
      <c r="CF4" s="25" t="s">
        <v>25</v>
      </c>
      <c r="CG4" s="24" t="s">
        <v>19</v>
      </c>
      <c r="CH4" s="22" t="s">
        <v>20</v>
      </c>
      <c r="CI4" s="22" t="s">
        <v>21</v>
      </c>
      <c r="CJ4" s="22" t="s">
        <v>22</v>
      </c>
      <c r="CK4" s="22" t="s">
        <v>23</v>
      </c>
      <c r="CL4" s="22" t="s">
        <v>24</v>
      </c>
      <c r="CM4" s="25" t="s">
        <v>25</v>
      </c>
      <c r="CN4" s="24" t="s">
        <v>19</v>
      </c>
      <c r="CO4" s="22" t="s">
        <v>20</v>
      </c>
      <c r="CP4" s="22" t="s">
        <v>21</v>
      </c>
      <c r="CQ4" s="22" t="s">
        <v>22</v>
      </c>
      <c r="CR4" s="22" t="s">
        <v>23</v>
      </c>
      <c r="CS4" s="22" t="s">
        <v>24</v>
      </c>
      <c r="CT4" s="22" t="s">
        <v>27</v>
      </c>
      <c r="CU4" s="22" t="s">
        <v>28</v>
      </c>
      <c r="CV4" s="22" t="s">
        <v>29</v>
      </c>
      <c r="CW4" s="22" t="s">
        <v>30</v>
      </c>
    </row>
    <row r="5" customFormat="false" ht="12.75" hidden="false" customHeight="false" outlineLevel="0" collapsed="false">
      <c r="A5" s="27" t="s">
        <v>32</v>
      </c>
      <c r="B5" s="28" t="n">
        <v>1</v>
      </c>
      <c r="C5" s="29" t="n">
        <v>95.0459109587727</v>
      </c>
      <c r="D5" s="29" t="n">
        <v>0.741803325290371</v>
      </c>
      <c r="E5" s="29" t="n">
        <v>0.901128309752907</v>
      </c>
      <c r="F5" s="29" t="n">
        <v>3.31115740618407</v>
      </c>
      <c r="G5" s="29" t="n">
        <v>96.6250774865159</v>
      </c>
      <c r="H5" s="29" t="n">
        <v>0</v>
      </c>
      <c r="I5" s="29" t="n">
        <v>3.3749225134841</v>
      </c>
      <c r="J5" s="29" t="n">
        <v>93.6102359408521</v>
      </c>
      <c r="K5" s="29" t="n">
        <v>0.534040530575746</v>
      </c>
      <c r="L5" s="29" t="n">
        <v>2.85281795094577</v>
      </c>
      <c r="M5" s="29" t="n">
        <v>2.35022278521408</v>
      </c>
      <c r="N5" s="29" t="n">
        <v>0.215720920829969</v>
      </c>
      <c r="O5" s="29" t="n">
        <v>0.436961871582302</v>
      </c>
      <c r="P5" s="29" t="n">
        <v>90.7282363701958</v>
      </c>
      <c r="Q5" s="29" t="n">
        <v>1.5314791842035</v>
      </c>
      <c r="R5" s="29" t="n">
        <v>5.92484822172311</v>
      </c>
      <c r="S5" s="29" t="n">
        <v>0.730643721820011</v>
      </c>
      <c r="T5" s="29" t="n">
        <v>0.797027523360554</v>
      </c>
      <c r="U5" s="29" t="n">
        <v>0.287764978697042</v>
      </c>
      <c r="V5" s="29" t="s">
        <v>33</v>
      </c>
      <c r="W5" s="29" t="n">
        <v>92.7218910284569</v>
      </c>
      <c r="X5" s="29" t="n">
        <v>2.02179617313442</v>
      </c>
      <c r="Y5" s="29" t="n">
        <v>3.8252849902517</v>
      </c>
      <c r="Z5" s="29" t="n">
        <v>1.0297361894032</v>
      </c>
      <c r="AA5" s="29" t="n">
        <v>0.401291618753789</v>
      </c>
      <c r="AB5" s="29" t="s">
        <v>33</v>
      </c>
      <c r="AC5" s="29" t="s">
        <v>33</v>
      </c>
      <c r="AD5" s="29" t="n">
        <v>91.7308343026012</v>
      </c>
      <c r="AE5" s="29" t="n">
        <v>2.63560932944118</v>
      </c>
      <c r="AF5" s="29" t="n">
        <v>3.19384626431429</v>
      </c>
      <c r="AG5" s="29" t="n">
        <v>1.64823019211939</v>
      </c>
      <c r="AH5" s="29" t="n">
        <v>0.791479911523928</v>
      </c>
      <c r="AI5" s="29" t="n">
        <v>92.8228736069959</v>
      </c>
      <c r="AJ5" s="29" t="n">
        <v>2.02262866924279</v>
      </c>
      <c r="AK5" s="29" t="n">
        <v>2.25311374047227</v>
      </c>
      <c r="AL5" s="29" t="n">
        <v>2.901383983289</v>
      </c>
      <c r="AM5" s="29" t="n">
        <v>80.5224081540457</v>
      </c>
      <c r="AN5" s="29" t="n">
        <v>2.69907709365561</v>
      </c>
      <c r="AO5" s="29" t="n">
        <v>2.91102686865473</v>
      </c>
      <c r="AP5" s="29" t="n">
        <v>11.8046449000164</v>
      </c>
      <c r="AQ5" s="29" t="n">
        <v>1.27339476984295</v>
      </c>
      <c r="AR5" s="29" t="n">
        <v>0.78944821378458</v>
      </c>
      <c r="AS5" s="29" t="n">
        <v>90.1529543205186</v>
      </c>
      <c r="AT5" s="29" t="n">
        <v>4.05799899052311</v>
      </c>
      <c r="AU5" s="29" t="n">
        <v>3.3648060430298</v>
      </c>
      <c r="AV5" s="29" t="n">
        <v>2.07827735783039</v>
      </c>
      <c r="AW5" s="29" t="n">
        <v>0.345963288098106</v>
      </c>
      <c r="AX5" s="29" t="n">
        <v>89.7110331599022</v>
      </c>
      <c r="AY5" s="29" t="n">
        <v>5.76899018265836</v>
      </c>
      <c r="AZ5" s="29" t="n">
        <v>3.12639334439755</v>
      </c>
      <c r="BA5" s="29" t="n">
        <v>1.39358331304189</v>
      </c>
      <c r="BB5" s="29" t="s">
        <v>33</v>
      </c>
      <c r="BC5" s="29" t="s">
        <v>33</v>
      </c>
      <c r="BD5" s="29" t="n">
        <v>83.5127352048016</v>
      </c>
      <c r="BE5" s="29" t="n">
        <v>9.27129160473042</v>
      </c>
      <c r="BF5" s="29" t="n">
        <v>6.03413125196189</v>
      </c>
      <c r="BG5" s="29" t="n">
        <v>1.18184193850605</v>
      </c>
      <c r="BH5" s="29" t="s">
        <v>33</v>
      </c>
      <c r="BI5" s="29" t="s">
        <v>33</v>
      </c>
      <c r="BJ5" s="29" t="n">
        <v>88.7232203216187</v>
      </c>
      <c r="BK5" s="29" t="n">
        <v>2.65515241271418</v>
      </c>
      <c r="BL5" s="29" t="n">
        <v>3.16424178617121</v>
      </c>
      <c r="BM5" s="29" t="n">
        <v>4.30044863778208</v>
      </c>
      <c r="BN5" s="29" t="n">
        <v>1.15693684171383</v>
      </c>
      <c r="BO5" s="29" t="s">
        <v>33</v>
      </c>
      <c r="BP5" s="29" t="s">
        <v>33</v>
      </c>
      <c r="BQ5" s="29" t="s">
        <v>33</v>
      </c>
      <c r="BR5" s="29" t="s">
        <v>33</v>
      </c>
      <c r="BS5" s="29" t="s">
        <v>33</v>
      </c>
      <c r="BT5" s="29" t="n">
        <v>62.7547699040954</v>
      </c>
      <c r="BU5" s="29" t="n">
        <v>19.8180898922456</v>
      </c>
      <c r="BV5" s="29" t="n">
        <v>12.7057152088055</v>
      </c>
      <c r="BW5" s="29" t="n">
        <v>4.72142499485352</v>
      </c>
      <c r="BX5" s="29" t="s">
        <v>33</v>
      </c>
      <c r="BY5" s="29" t="s">
        <v>33</v>
      </c>
      <c r="BZ5" s="29" t="n">
        <v>81.5710783184069</v>
      </c>
      <c r="CA5" s="29" t="n">
        <v>10.6768270530558</v>
      </c>
      <c r="CB5" s="29" t="n">
        <v>7.75209462853735</v>
      </c>
      <c r="CC5" s="29" t="s">
        <v>33</v>
      </c>
      <c r="CD5" s="29" t="s">
        <v>33</v>
      </c>
      <c r="CE5" s="29" t="s">
        <v>33</v>
      </c>
      <c r="CF5" s="29" t="s">
        <v>33</v>
      </c>
      <c r="CG5" s="29" t="n">
        <v>89.1643068323844</v>
      </c>
      <c r="CH5" s="29" t="n">
        <v>3.72205375638458</v>
      </c>
      <c r="CI5" s="29" t="n">
        <v>4.03871363035159</v>
      </c>
      <c r="CJ5" s="29" t="n">
        <v>3.07492578087942</v>
      </c>
      <c r="CK5" s="29" t="s">
        <v>33</v>
      </c>
      <c r="CL5" s="29" t="s">
        <v>33</v>
      </c>
      <c r="CM5" s="29" t="s">
        <v>33</v>
      </c>
      <c r="CN5" s="29" t="n">
        <v>89.2713963442534</v>
      </c>
      <c r="CO5" s="29" t="n">
        <v>1.83339770980484</v>
      </c>
      <c r="CP5" s="29" t="n">
        <v>4.11246661710264</v>
      </c>
      <c r="CQ5" s="29" t="n">
        <v>4.78273932883918</v>
      </c>
      <c r="CR5" s="29" t="s">
        <v>33</v>
      </c>
      <c r="CS5" s="29" t="s">
        <v>33</v>
      </c>
      <c r="CT5" s="29" t="s">
        <v>33</v>
      </c>
      <c r="CU5" s="29" t="s">
        <v>33</v>
      </c>
      <c r="CV5" s="29" t="s">
        <v>33</v>
      </c>
      <c r="CW5" s="29" t="s">
        <v>33</v>
      </c>
    </row>
    <row r="6" customFormat="false" ht="12.75" hidden="false" customHeight="false" outlineLevel="0" collapsed="false">
      <c r="A6" s="30" t="s">
        <v>34</v>
      </c>
      <c r="B6" s="31"/>
      <c r="C6" s="32" t="n">
        <v>94.6073087742553</v>
      </c>
      <c r="D6" s="32" t="n">
        <v>1.08734422482176</v>
      </c>
      <c r="E6" s="32" t="n">
        <v>0.850990499646481</v>
      </c>
      <c r="F6" s="32" t="n">
        <v>3.45435650127646</v>
      </c>
      <c r="G6" s="32" t="n">
        <v>96.5677276998345</v>
      </c>
      <c r="H6" s="32" t="n">
        <v>0</v>
      </c>
      <c r="I6" s="32" t="n">
        <v>3.43227230016554</v>
      </c>
      <c r="J6" s="32" t="n">
        <v>93.1896046644895</v>
      </c>
      <c r="K6" s="32" t="n">
        <v>0.924175818925704</v>
      </c>
      <c r="L6" s="32" t="n">
        <v>2.72483717388186</v>
      </c>
      <c r="M6" s="32" t="n">
        <v>2.36049249944247</v>
      </c>
      <c r="N6" s="32" t="n">
        <v>0.347980843621276</v>
      </c>
      <c r="O6" s="32" t="n">
        <v>0.452908999639197</v>
      </c>
      <c r="P6" s="32" t="n">
        <v>91.0772545413348</v>
      </c>
      <c r="Q6" s="32" t="n">
        <v>1.14373091537193</v>
      </c>
      <c r="R6" s="32" t="n">
        <v>5.97316240756626</v>
      </c>
      <c r="S6" s="32" t="n">
        <v>0.906638707245889</v>
      </c>
      <c r="T6" s="32" t="n">
        <v>0.704931481545855</v>
      </c>
      <c r="U6" s="32" t="n">
        <v>0.194281946935262</v>
      </c>
      <c r="V6" s="32" t="s">
        <v>33</v>
      </c>
      <c r="W6" s="32" t="n">
        <v>92.2696961278501</v>
      </c>
      <c r="X6" s="32" t="n">
        <v>2.51349505971864</v>
      </c>
      <c r="Y6" s="32" t="n">
        <v>3.74638962655308</v>
      </c>
      <c r="Z6" s="32" t="n">
        <v>1.10290987597598</v>
      </c>
      <c r="AA6" s="32" t="n">
        <v>0.367509309902208</v>
      </c>
      <c r="AB6" s="32" t="s">
        <v>33</v>
      </c>
      <c r="AC6" s="32" t="s">
        <v>33</v>
      </c>
      <c r="AD6" s="32" t="n">
        <v>90.7984717371084</v>
      </c>
      <c r="AE6" s="32" t="n">
        <v>3.72058525533816</v>
      </c>
      <c r="AF6" s="32" t="n">
        <v>3.08067260686759</v>
      </c>
      <c r="AG6" s="32" t="n">
        <v>1.74828809922801</v>
      </c>
      <c r="AH6" s="32" t="n">
        <v>0.651982301457856</v>
      </c>
      <c r="AI6" s="32" t="n">
        <v>91.4559224613121</v>
      </c>
      <c r="AJ6" s="32" t="n">
        <v>2.78596470496326</v>
      </c>
      <c r="AK6" s="32" t="n">
        <v>2.33373122974799</v>
      </c>
      <c r="AL6" s="32" t="n">
        <v>3.4243816039766</v>
      </c>
      <c r="AM6" s="32" t="n">
        <v>78.1259328151832</v>
      </c>
      <c r="AN6" s="32" t="n">
        <v>3.12045147133564</v>
      </c>
      <c r="AO6" s="32" t="n">
        <v>2.92464837864533</v>
      </c>
      <c r="AP6" s="32" t="n">
        <v>13.225102266112</v>
      </c>
      <c r="AQ6" s="32" t="n">
        <v>1.53928068680395</v>
      </c>
      <c r="AR6" s="32" t="n">
        <v>1.06458438191993</v>
      </c>
      <c r="AS6" s="32" t="n">
        <v>90.4652285633498</v>
      </c>
      <c r="AT6" s="32" t="n">
        <v>4.12209961130444</v>
      </c>
      <c r="AU6" s="32" t="n">
        <v>3.38744212450557</v>
      </c>
      <c r="AV6" s="32" t="n">
        <v>1.48615087856621</v>
      </c>
      <c r="AW6" s="32" t="n">
        <v>0.539078822273944</v>
      </c>
      <c r="AX6" s="32" t="n">
        <v>90.1837324770956</v>
      </c>
      <c r="AY6" s="32" t="n">
        <v>5.72797245569324</v>
      </c>
      <c r="AZ6" s="32" t="n">
        <v>4.0882950672112</v>
      </c>
      <c r="BA6" s="32" t="s">
        <v>33</v>
      </c>
      <c r="BB6" s="32" t="s">
        <v>33</v>
      </c>
      <c r="BC6" s="32" t="s">
        <v>33</v>
      </c>
      <c r="BD6" s="32" t="n">
        <v>80.7808983639355</v>
      </c>
      <c r="BE6" s="32" t="n">
        <v>6.49500922831411</v>
      </c>
      <c r="BF6" s="32" t="n">
        <v>10.5522262191945</v>
      </c>
      <c r="BG6" s="32" t="n">
        <v>2.17186618855588</v>
      </c>
      <c r="BH6" s="32" t="s">
        <v>33</v>
      </c>
      <c r="BI6" s="32" t="s">
        <v>33</v>
      </c>
      <c r="BJ6" s="32" t="n">
        <v>89.9512332654512</v>
      </c>
      <c r="BK6" s="32" t="n">
        <v>3.00830271160556</v>
      </c>
      <c r="BL6" s="32" t="n">
        <v>2.97753643667952</v>
      </c>
      <c r="BM6" s="32" t="n">
        <v>3.37176181223464</v>
      </c>
      <c r="BN6" s="32" t="n">
        <v>0.69116577402908</v>
      </c>
      <c r="BO6" s="32" t="s">
        <v>33</v>
      </c>
      <c r="BP6" s="32" t="s">
        <v>33</v>
      </c>
      <c r="BQ6" s="32" t="s">
        <v>33</v>
      </c>
      <c r="BR6" s="32" t="s">
        <v>33</v>
      </c>
      <c r="BS6" s="32" t="s">
        <v>33</v>
      </c>
      <c r="BT6" s="32" t="n">
        <v>90.3270459753134</v>
      </c>
      <c r="BU6" s="32" t="n">
        <v>5.51273997817182</v>
      </c>
      <c r="BV6" s="32" t="n">
        <v>4.16021404651474</v>
      </c>
      <c r="BW6" s="32" t="s">
        <v>33</v>
      </c>
      <c r="BX6" s="32" t="s">
        <v>33</v>
      </c>
      <c r="BY6" s="32" t="s">
        <v>33</v>
      </c>
      <c r="BZ6" s="32" t="n">
        <v>100</v>
      </c>
      <c r="CA6" s="32" t="n">
        <v>0</v>
      </c>
      <c r="CB6" s="32" t="s">
        <v>33</v>
      </c>
      <c r="CC6" s="32" t="s">
        <v>33</v>
      </c>
      <c r="CD6" s="32" t="s">
        <v>33</v>
      </c>
      <c r="CE6" s="32" t="s">
        <v>33</v>
      </c>
      <c r="CF6" s="32" t="s">
        <v>33</v>
      </c>
      <c r="CG6" s="32" t="n">
        <v>87.5789934222393</v>
      </c>
      <c r="CH6" s="32" t="n">
        <v>7.8975806376245</v>
      </c>
      <c r="CI6" s="32" t="n">
        <v>4.5234259401362</v>
      </c>
      <c r="CJ6" s="32" t="s">
        <v>33</v>
      </c>
      <c r="CK6" s="32" t="s">
        <v>33</v>
      </c>
      <c r="CL6" s="32" t="s">
        <v>33</v>
      </c>
      <c r="CM6" s="32" t="s">
        <v>33</v>
      </c>
      <c r="CN6" s="32" t="n">
        <v>84.2447754320255</v>
      </c>
      <c r="CO6" s="32" t="n">
        <v>4.50959644445381</v>
      </c>
      <c r="CP6" s="32" t="n">
        <v>3.85664433529737</v>
      </c>
      <c r="CQ6" s="32" t="n">
        <v>7.38898378822338</v>
      </c>
      <c r="CR6" s="32" t="s">
        <v>33</v>
      </c>
      <c r="CS6" s="32" t="s">
        <v>33</v>
      </c>
      <c r="CT6" s="32" t="s">
        <v>33</v>
      </c>
      <c r="CU6" s="32" t="s">
        <v>33</v>
      </c>
      <c r="CV6" s="32" t="s">
        <v>33</v>
      </c>
      <c r="CW6" s="32" t="s">
        <v>33</v>
      </c>
    </row>
    <row r="7" customFormat="false" ht="12.75" hidden="false" customHeight="false" outlineLevel="0" collapsed="false">
      <c r="A7" s="30" t="s">
        <v>35</v>
      </c>
      <c r="B7" s="31"/>
      <c r="C7" s="32" t="n">
        <v>93.6689329899113</v>
      </c>
      <c r="D7" s="32" t="n">
        <v>0.985501775536131</v>
      </c>
      <c r="E7" s="32" t="n">
        <v>1.06277364848546</v>
      </c>
      <c r="F7" s="32" t="n">
        <v>4.28279158606708</v>
      </c>
      <c r="G7" s="32" t="n">
        <v>95.515950039563</v>
      </c>
      <c r="H7" s="32" t="n">
        <v>0</v>
      </c>
      <c r="I7" s="32" t="n">
        <v>4.48404996043703</v>
      </c>
      <c r="J7" s="32" t="n">
        <v>91.8620280676988</v>
      </c>
      <c r="K7" s="32" t="n">
        <v>0.984444905092919</v>
      </c>
      <c r="L7" s="32" t="n">
        <v>3.45678736001308</v>
      </c>
      <c r="M7" s="32" t="n">
        <v>2.9173504958334</v>
      </c>
      <c r="N7" s="32" t="n">
        <v>0.290856348319391</v>
      </c>
      <c r="O7" s="32" t="n">
        <v>0.488532823042406</v>
      </c>
      <c r="P7" s="32" t="n">
        <v>88.7797266142253</v>
      </c>
      <c r="Q7" s="32" t="n">
        <v>1.69919329317177</v>
      </c>
      <c r="R7" s="32" t="n">
        <v>7.50457942646489</v>
      </c>
      <c r="S7" s="32" t="n">
        <v>0.685546183970638</v>
      </c>
      <c r="T7" s="32" t="n">
        <v>1.05301683810136</v>
      </c>
      <c r="U7" s="32" t="n">
        <v>0.13117350591809</v>
      </c>
      <c r="V7" s="32" t="n">
        <v>0.146764138148011</v>
      </c>
      <c r="W7" s="32" t="n">
        <v>90.372549794708</v>
      </c>
      <c r="X7" s="32" t="n">
        <v>2.92062092073037</v>
      </c>
      <c r="Y7" s="32" t="n">
        <v>4.70350075266554</v>
      </c>
      <c r="Z7" s="32" t="n">
        <v>1.20219200324304</v>
      </c>
      <c r="AA7" s="32" t="n">
        <v>0.554805477570117</v>
      </c>
      <c r="AB7" s="32" t="n">
        <v>0.24633105108295</v>
      </c>
      <c r="AC7" s="32" t="s">
        <v>33</v>
      </c>
      <c r="AD7" s="32" t="n">
        <v>88.9085645906611</v>
      </c>
      <c r="AE7" s="32" t="n">
        <v>4.36726069593565</v>
      </c>
      <c r="AF7" s="32" t="n">
        <v>3.96024646462285</v>
      </c>
      <c r="AG7" s="32" t="n">
        <v>2.16678944811983</v>
      </c>
      <c r="AH7" s="32" t="n">
        <v>0.597138800660593</v>
      </c>
      <c r="AI7" s="32" t="n">
        <v>89.6943645802677</v>
      </c>
      <c r="AJ7" s="32" t="n">
        <v>3.52981852629798</v>
      </c>
      <c r="AK7" s="32" t="n">
        <v>2.92669774092674</v>
      </c>
      <c r="AL7" s="32" t="n">
        <v>3.84911915250759</v>
      </c>
      <c r="AM7" s="32" t="n">
        <v>75.2285205224377</v>
      </c>
      <c r="AN7" s="32" t="n">
        <v>3.28903482135217</v>
      </c>
      <c r="AO7" s="32" t="n">
        <v>3.92293508468673</v>
      </c>
      <c r="AP7" s="32" t="n">
        <v>14.7414121742486</v>
      </c>
      <c r="AQ7" s="32" t="n">
        <v>1.61762866969455</v>
      </c>
      <c r="AR7" s="32" t="n">
        <v>1.20046872758029</v>
      </c>
      <c r="AS7" s="32" t="n">
        <v>87.9276114548847</v>
      </c>
      <c r="AT7" s="32" t="n">
        <v>5.08280416175208</v>
      </c>
      <c r="AU7" s="32" t="n">
        <v>4.409719050143</v>
      </c>
      <c r="AV7" s="32" t="n">
        <v>2.12355271535177</v>
      </c>
      <c r="AW7" s="32" t="n">
        <v>0.456312617868489</v>
      </c>
      <c r="AX7" s="32" t="n">
        <v>84.6875549306172</v>
      </c>
      <c r="AY7" s="32" t="n">
        <v>8.74217256302427</v>
      </c>
      <c r="AZ7" s="32" t="n">
        <v>4.46290035688183</v>
      </c>
      <c r="BA7" s="32" t="n">
        <v>2.10737214947666</v>
      </c>
      <c r="BB7" s="32" t="s">
        <v>33</v>
      </c>
      <c r="BC7" s="32" t="s">
        <v>33</v>
      </c>
      <c r="BD7" s="32" t="n">
        <v>83.9505100563627</v>
      </c>
      <c r="BE7" s="32" t="n">
        <v>6.56392570497767</v>
      </c>
      <c r="BF7" s="32" t="n">
        <v>7.18398570881852</v>
      </c>
      <c r="BG7" s="32" t="n">
        <v>2.11424175318686</v>
      </c>
      <c r="BH7" s="32" t="n">
        <v>0.187336776654257</v>
      </c>
      <c r="BI7" s="32" t="s">
        <v>33</v>
      </c>
      <c r="BJ7" s="32" t="n">
        <v>87.140297956091</v>
      </c>
      <c r="BK7" s="32" t="n">
        <v>3.58584426669106</v>
      </c>
      <c r="BL7" s="32" t="n">
        <v>2.97170204780033</v>
      </c>
      <c r="BM7" s="32" t="n">
        <v>4.82426633431516</v>
      </c>
      <c r="BN7" s="32" t="n">
        <v>1.47788939510252</v>
      </c>
      <c r="BO7" s="32" t="s">
        <v>33</v>
      </c>
      <c r="BP7" s="32" t="s">
        <v>33</v>
      </c>
      <c r="BQ7" s="32" t="s">
        <v>33</v>
      </c>
      <c r="BR7" s="32" t="s">
        <v>33</v>
      </c>
      <c r="BS7" s="32" t="s">
        <v>33</v>
      </c>
      <c r="BT7" s="32" t="n">
        <v>87.0570627209367</v>
      </c>
      <c r="BU7" s="32" t="n">
        <v>6.09238298486503</v>
      </c>
      <c r="BV7" s="32" t="n">
        <v>6.85055429419822</v>
      </c>
      <c r="BW7" s="32" t="s">
        <v>33</v>
      </c>
      <c r="BX7" s="32" t="s">
        <v>33</v>
      </c>
      <c r="BY7" s="32" t="s">
        <v>33</v>
      </c>
      <c r="BZ7" s="32" t="n">
        <v>89.0004937111394</v>
      </c>
      <c r="CA7" s="32" t="n">
        <v>6.36171317603231</v>
      </c>
      <c r="CB7" s="32" t="n">
        <v>4.63779311282828</v>
      </c>
      <c r="CC7" s="32" t="s">
        <v>33</v>
      </c>
      <c r="CD7" s="32" t="s">
        <v>33</v>
      </c>
      <c r="CE7" s="32" t="s">
        <v>33</v>
      </c>
      <c r="CF7" s="32" t="s">
        <v>33</v>
      </c>
      <c r="CG7" s="32" t="n">
        <v>83.7472646168273</v>
      </c>
      <c r="CH7" s="32" t="n">
        <v>6.97165299622429</v>
      </c>
      <c r="CI7" s="32" t="n">
        <v>4.92751741422419</v>
      </c>
      <c r="CJ7" s="32" t="n">
        <v>4.3535649727242</v>
      </c>
      <c r="CK7" s="32" t="s">
        <v>33</v>
      </c>
      <c r="CL7" s="32" t="s">
        <v>33</v>
      </c>
      <c r="CM7" s="32" t="s">
        <v>33</v>
      </c>
      <c r="CN7" s="32" t="n">
        <v>83.1082118068115</v>
      </c>
      <c r="CO7" s="32" t="n">
        <v>4.23170317243147</v>
      </c>
      <c r="CP7" s="32" t="n">
        <v>4.64155340744112</v>
      </c>
      <c r="CQ7" s="32" t="n">
        <v>7.0872629050605</v>
      </c>
      <c r="CR7" s="32" t="n">
        <v>0.931268708255413</v>
      </c>
      <c r="CS7" s="32" t="s">
        <v>33</v>
      </c>
      <c r="CT7" s="32" t="s">
        <v>33</v>
      </c>
      <c r="CU7" s="32" t="s">
        <v>33</v>
      </c>
      <c r="CV7" s="32" t="s">
        <v>33</v>
      </c>
      <c r="CW7" s="32" t="s">
        <v>33</v>
      </c>
    </row>
    <row r="8" customFormat="false" ht="12.75" hidden="false" customHeight="false" outlineLevel="0" collapsed="false">
      <c r="A8" s="30" t="s">
        <v>36</v>
      </c>
      <c r="B8" s="31"/>
      <c r="C8" s="32" t="n">
        <v>93.610232743225</v>
      </c>
      <c r="D8" s="32" t="n">
        <v>1.14635059094001</v>
      </c>
      <c r="E8" s="32" t="n">
        <v>0.845204615346037</v>
      </c>
      <c r="F8" s="32" t="n">
        <v>4.39821205048893</v>
      </c>
      <c r="G8" s="32" t="n">
        <v>95.1255225785788</v>
      </c>
      <c r="H8" s="32" t="n">
        <v>0</v>
      </c>
      <c r="I8" s="32" t="n">
        <v>4.8744774214212</v>
      </c>
      <c r="J8" s="32" t="n">
        <v>92.2657860450524</v>
      </c>
      <c r="K8" s="32" t="n">
        <v>0.796795960683037</v>
      </c>
      <c r="L8" s="32" t="n">
        <v>3.331308065003</v>
      </c>
      <c r="M8" s="32" t="n">
        <v>2.93929757539932</v>
      </c>
      <c r="N8" s="32" t="n">
        <v>0.241932468906353</v>
      </c>
      <c r="O8" s="32" t="n">
        <v>0.424879884955868</v>
      </c>
      <c r="P8" s="32" t="n">
        <v>89.2308382623647</v>
      </c>
      <c r="Q8" s="32" t="n">
        <v>1.59245127348298</v>
      </c>
      <c r="R8" s="32" t="n">
        <v>7.37799055730983</v>
      </c>
      <c r="S8" s="32" t="n">
        <v>0.825095851031699</v>
      </c>
      <c r="T8" s="32" t="n">
        <v>0.97362405581082</v>
      </c>
      <c r="U8" s="32" t="s">
        <v>33</v>
      </c>
      <c r="V8" s="32" t="s">
        <v>33</v>
      </c>
      <c r="W8" s="32" t="n">
        <v>90.2058422358974</v>
      </c>
      <c r="X8" s="32" t="n">
        <v>2.82617089942024</v>
      </c>
      <c r="Y8" s="32" t="n">
        <v>4.94560552517516</v>
      </c>
      <c r="Z8" s="32" t="n">
        <v>1.38538033363307</v>
      </c>
      <c r="AA8" s="32" t="n">
        <v>0.637001005874099</v>
      </c>
      <c r="AB8" s="32" t="s">
        <v>33</v>
      </c>
      <c r="AC8" s="32" t="s">
        <v>33</v>
      </c>
      <c r="AD8" s="32" t="n">
        <v>87.7003442443465</v>
      </c>
      <c r="AE8" s="32" t="n">
        <v>4.72018655573727</v>
      </c>
      <c r="AF8" s="32" t="n">
        <v>4.38552738507214</v>
      </c>
      <c r="AG8" s="32" t="n">
        <v>2.42591762047676</v>
      </c>
      <c r="AH8" s="32" t="n">
        <v>0.768024194367334</v>
      </c>
      <c r="AI8" s="32" t="n">
        <v>89.2680354472737</v>
      </c>
      <c r="AJ8" s="32" t="n">
        <v>3.87615080103072</v>
      </c>
      <c r="AK8" s="32" t="n">
        <v>3.48894351730549</v>
      </c>
      <c r="AL8" s="32" t="n">
        <v>3.36687023439012</v>
      </c>
      <c r="AM8" s="32" t="n">
        <v>73.6289550297243</v>
      </c>
      <c r="AN8" s="32" t="n">
        <v>3.78041492262967</v>
      </c>
      <c r="AO8" s="32" t="n">
        <v>3.73327283492039</v>
      </c>
      <c r="AP8" s="32" t="n">
        <v>15.9495172643287</v>
      </c>
      <c r="AQ8" s="32" t="n">
        <v>1.66862906410493</v>
      </c>
      <c r="AR8" s="32" t="n">
        <v>1.23921088429202</v>
      </c>
      <c r="AS8" s="32" t="n">
        <v>87.7780269816307</v>
      </c>
      <c r="AT8" s="32" t="n">
        <v>5.72672644363171</v>
      </c>
      <c r="AU8" s="32" t="n">
        <v>4.52219834617499</v>
      </c>
      <c r="AV8" s="32" t="n">
        <v>1.78028110157846</v>
      </c>
      <c r="AW8" s="32" t="n">
        <v>0.192767126984182</v>
      </c>
      <c r="AX8" s="32" t="n">
        <v>86.6431987266121</v>
      </c>
      <c r="AY8" s="32" t="n">
        <v>9.28075324405309</v>
      </c>
      <c r="AZ8" s="32" t="n">
        <v>4.0760480293348</v>
      </c>
      <c r="BA8" s="32" t="s">
        <v>33</v>
      </c>
      <c r="BB8" s="32" t="s">
        <v>33</v>
      </c>
      <c r="BC8" s="32" t="s">
        <v>33</v>
      </c>
      <c r="BD8" s="32" t="n">
        <v>83.3824405127383</v>
      </c>
      <c r="BE8" s="32" t="n">
        <v>6.50083808546061</v>
      </c>
      <c r="BF8" s="32" t="n">
        <v>7.6905970319333</v>
      </c>
      <c r="BG8" s="32" t="n">
        <v>1.83329817430844</v>
      </c>
      <c r="BH8" s="32" t="n">
        <v>0.592826195559411</v>
      </c>
      <c r="BI8" s="32" t="s">
        <v>33</v>
      </c>
      <c r="BJ8" s="32" t="n">
        <v>85.2180567378466</v>
      </c>
      <c r="BK8" s="32" t="n">
        <v>3.54461568205755</v>
      </c>
      <c r="BL8" s="32" t="n">
        <v>3.62363348426967</v>
      </c>
      <c r="BM8" s="32" t="n">
        <v>4.92378223709433</v>
      </c>
      <c r="BN8" s="32" t="n">
        <v>1.66013497472246</v>
      </c>
      <c r="BO8" s="32" t="n">
        <v>1.02977688400942</v>
      </c>
      <c r="BP8" s="32" t="s">
        <v>33</v>
      </c>
      <c r="BQ8" s="32" t="s">
        <v>33</v>
      </c>
      <c r="BR8" s="32" t="s">
        <v>33</v>
      </c>
      <c r="BS8" s="32" t="s">
        <v>33</v>
      </c>
      <c r="BT8" s="32" t="n">
        <v>88.4704686284399</v>
      </c>
      <c r="BU8" s="32" t="n">
        <v>5.88182369626152</v>
      </c>
      <c r="BV8" s="32" t="n">
        <v>5.64770767529863</v>
      </c>
      <c r="BW8" s="32" t="s">
        <v>33</v>
      </c>
      <c r="BX8" s="32" t="s">
        <v>33</v>
      </c>
      <c r="BY8" s="32" t="s">
        <v>33</v>
      </c>
      <c r="BZ8" s="32" t="n">
        <v>90.0202255101256</v>
      </c>
      <c r="CA8" s="32" t="n">
        <v>6.91655903539221</v>
      </c>
      <c r="CB8" s="32" t="n">
        <v>3.06321545448226</v>
      </c>
      <c r="CC8" s="32" t="s">
        <v>33</v>
      </c>
      <c r="CD8" s="32" t="s">
        <v>33</v>
      </c>
      <c r="CE8" s="32" t="s">
        <v>33</v>
      </c>
      <c r="CF8" s="32" t="s">
        <v>33</v>
      </c>
      <c r="CG8" s="32" t="n">
        <v>87.9943736512981</v>
      </c>
      <c r="CH8" s="32" t="n">
        <v>4.00253724633118</v>
      </c>
      <c r="CI8" s="32" t="n">
        <v>4.17088243331753</v>
      </c>
      <c r="CJ8" s="32" t="n">
        <v>3.83220666905318</v>
      </c>
      <c r="CK8" s="32" t="s">
        <v>33</v>
      </c>
      <c r="CL8" s="32" t="s">
        <v>33</v>
      </c>
      <c r="CM8" s="32" t="s">
        <v>33</v>
      </c>
      <c r="CN8" s="32" t="n">
        <v>79.9486902266246</v>
      </c>
      <c r="CO8" s="32" t="n">
        <v>6.35556981393708</v>
      </c>
      <c r="CP8" s="32" t="n">
        <v>5.71092261824182</v>
      </c>
      <c r="CQ8" s="32" t="n">
        <v>7.98481734119653</v>
      </c>
      <c r="CR8" s="32" t="s">
        <v>33</v>
      </c>
      <c r="CS8" s="32" t="s">
        <v>33</v>
      </c>
      <c r="CT8" s="32" t="s">
        <v>33</v>
      </c>
      <c r="CU8" s="32" t="s">
        <v>33</v>
      </c>
      <c r="CV8" s="32" t="s">
        <v>33</v>
      </c>
      <c r="CW8" s="32" t="s">
        <v>33</v>
      </c>
    </row>
    <row r="9" customFormat="false" ht="12.75" hidden="false" customHeight="false" outlineLevel="0" collapsed="false">
      <c r="A9" s="30" t="s">
        <v>37</v>
      </c>
      <c r="B9" s="31"/>
      <c r="C9" s="32" t="n">
        <v>93.2051329653163</v>
      </c>
      <c r="D9" s="32" t="n">
        <v>1.2094542115284</v>
      </c>
      <c r="E9" s="32" t="n">
        <v>1.15798445699001</v>
      </c>
      <c r="F9" s="32" t="n">
        <v>4.42742836616533</v>
      </c>
      <c r="G9" s="32" t="n">
        <v>95.1324163327621</v>
      </c>
      <c r="H9" s="32" t="n">
        <v>0</v>
      </c>
      <c r="I9" s="32" t="n">
        <v>4.8675836672379</v>
      </c>
      <c r="J9" s="32" t="n">
        <v>91.7912358738583</v>
      </c>
      <c r="K9" s="32" t="n">
        <v>0.963461061925226</v>
      </c>
      <c r="L9" s="32" t="n">
        <v>3.45828131035537</v>
      </c>
      <c r="M9" s="32" t="n">
        <v>2.98907452048533</v>
      </c>
      <c r="N9" s="32" t="n">
        <v>0.268471664606856</v>
      </c>
      <c r="O9" s="32" t="n">
        <v>0.529475568768848</v>
      </c>
      <c r="P9" s="32" t="n">
        <v>88.6465717713693</v>
      </c>
      <c r="Q9" s="32" t="n">
        <v>1.73283473724704</v>
      </c>
      <c r="R9" s="32" t="n">
        <v>7.76173318766653</v>
      </c>
      <c r="S9" s="32" t="n">
        <v>0.622195917056422</v>
      </c>
      <c r="T9" s="32" t="n">
        <v>0.989966101139916</v>
      </c>
      <c r="U9" s="32" t="n">
        <v>0.12161716404458</v>
      </c>
      <c r="V9" s="32" t="n">
        <v>0.125081121476244</v>
      </c>
      <c r="W9" s="32" t="n">
        <v>89.9142040459626</v>
      </c>
      <c r="X9" s="32" t="n">
        <v>3.07797904033143</v>
      </c>
      <c r="Y9" s="32" t="n">
        <v>4.98950852983788</v>
      </c>
      <c r="Z9" s="32" t="n">
        <v>1.25143864503818</v>
      </c>
      <c r="AA9" s="32" t="n">
        <v>0.502812682918974</v>
      </c>
      <c r="AB9" s="32" t="n">
        <v>0.264057055910938</v>
      </c>
      <c r="AC9" s="32" t="s">
        <v>33</v>
      </c>
      <c r="AD9" s="32" t="n">
        <v>88.2971623302208</v>
      </c>
      <c r="AE9" s="32" t="n">
        <v>5.00690441628687</v>
      </c>
      <c r="AF9" s="32" t="n">
        <v>3.89289783104507</v>
      </c>
      <c r="AG9" s="32" t="n">
        <v>2.23486215496681</v>
      </c>
      <c r="AH9" s="32" t="n">
        <v>0.568173267480473</v>
      </c>
      <c r="AI9" s="32" t="n">
        <v>89.7620008350265</v>
      </c>
      <c r="AJ9" s="32" t="n">
        <v>3.53394586461136</v>
      </c>
      <c r="AK9" s="32" t="n">
        <v>3.06893307295994</v>
      </c>
      <c r="AL9" s="32" t="n">
        <v>3.63512022740217</v>
      </c>
      <c r="AM9" s="32" t="n">
        <v>72.8069891016076</v>
      </c>
      <c r="AN9" s="32" t="n">
        <v>3.49368535887561</v>
      </c>
      <c r="AO9" s="32" t="n">
        <v>3.79155804444674</v>
      </c>
      <c r="AP9" s="32" t="n">
        <v>16.6228246223518</v>
      </c>
      <c r="AQ9" s="32" t="n">
        <v>1.98172518866347</v>
      </c>
      <c r="AR9" s="32" t="n">
        <v>1.30321768405479</v>
      </c>
      <c r="AS9" s="32" t="n">
        <v>87.7905216178371</v>
      </c>
      <c r="AT9" s="32" t="n">
        <v>5.30510927888403</v>
      </c>
      <c r="AU9" s="32" t="n">
        <v>4.24364921460938</v>
      </c>
      <c r="AV9" s="32" t="n">
        <v>2.28029365428135</v>
      </c>
      <c r="AW9" s="32" t="n">
        <v>0.380426234388116</v>
      </c>
      <c r="AX9" s="32" t="n">
        <v>83.9644633938124</v>
      </c>
      <c r="AY9" s="32" t="n">
        <v>8.51242464458863</v>
      </c>
      <c r="AZ9" s="32" t="n">
        <v>4.15825767539726</v>
      </c>
      <c r="BA9" s="32" t="n">
        <v>2.34900964680984</v>
      </c>
      <c r="BB9" s="32" t="n">
        <v>1.01584463939191</v>
      </c>
      <c r="BC9" s="32" t="s">
        <v>33</v>
      </c>
      <c r="BD9" s="32" t="n">
        <v>81.087692840836</v>
      </c>
      <c r="BE9" s="32" t="n">
        <v>8.86804237502905</v>
      </c>
      <c r="BF9" s="32" t="n">
        <v>7.13495964783968</v>
      </c>
      <c r="BG9" s="32" t="n">
        <v>2.17144402506724</v>
      </c>
      <c r="BH9" s="32" t="n">
        <v>0.73786111122801</v>
      </c>
      <c r="BI9" s="32" t="s">
        <v>33</v>
      </c>
      <c r="BJ9" s="32" t="n">
        <v>86.6978966913567</v>
      </c>
      <c r="BK9" s="32" t="n">
        <v>2.9049027094437</v>
      </c>
      <c r="BL9" s="32" t="n">
        <v>3.36424284641697</v>
      </c>
      <c r="BM9" s="32" t="n">
        <v>4.98323345467372</v>
      </c>
      <c r="BN9" s="32" t="n">
        <v>1.21478563509331</v>
      </c>
      <c r="BO9" s="32" t="n">
        <v>0.834938663015615</v>
      </c>
      <c r="BP9" s="32" t="s">
        <v>33</v>
      </c>
      <c r="BQ9" s="32" t="s">
        <v>33</v>
      </c>
      <c r="BR9" s="32" t="s">
        <v>33</v>
      </c>
      <c r="BS9" s="32" t="s">
        <v>33</v>
      </c>
      <c r="BT9" s="32" t="n">
        <v>86.8356529732848</v>
      </c>
      <c r="BU9" s="32" t="n">
        <v>5.55832332018554</v>
      </c>
      <c r="BV9" s="32" t="n">
        <v>5.70346176091762</v>
      </c>
      <c r="BW9" s="32" t="n">
        <v>1.90256194561201</v>
      </c>
      <c r="BX9" s="32" t="s">
        <v>33</v>
      </c>
      <c r="BY9" s="32" t="s">
        <v>33</v>
      </c>
      <c r="BZ9" s="32" t="n">
        <v>82.1804772866967</v>
      </c>
      <c r="CA9" s="32" t="n">
        <v>6.21567762431342</v>
      </c>
      <c r="CB9" s="32" t="n">
        <v>9.23520458422191</v>
      </c>
      <c r="CC9" s="32" t="n">
        <v>2.36864050476799</v>
      </c>
      <c r="CD9" s="32" t="s">
        <v>33</v>
      </c>
      <c r="CE9" s="32" t="s">
        <v>33</v>
      </c>
      <c r="CF9" s="32" t="s">
        <v>33</v>
      </c>
      <c r="CG9" s="32" t="n">
        <v>80.6995107000766</v>
      </c>
      <c r="CH9" s="32" t="n">
        <v>8.1832024505015</v>
      </c>
      <c r="CI9" s="32" t="n">
        <v>4.51627560166153</v>
      </c>
      <c r="CJ9" s="32" t="n">
        <v>4.87806730910371</v>
      </c>
      <c r="CK9" s="32" t="n">
        <v>1.72294393865663</v>
      </c>
      <c r="CL9" s="32" t="s">
        <v>33</v>
      </c>
      <c r="CM9" s="32" t="s">
        <v>33</v>
      </c>
      <c r="CN9" s="32" t="n">
        <v>79.2062321360879</v>
      </c>
      <c r="CO9" s="32" t="n">
        <v>5.43094109117612</v>
      </c>
      <c r="CP9" s="32" t="n">
        <v>4.5527082311384</v>
      </c>
      <c r="CQ9" s="32" t="n">
        <v>7.71090917606781</v>
      </c>
      <c r="CR9" s="32" t="n">
        <v>1.80063789858169</v>
      </c>
      <c r="CS9" s="32" t="n">
        <v>1.2985714669481</v>
      </c>
      <c r="CT9" s="32" t="s">
        <v>33</v>
      </c>
      <c r="CU9" s="32" t="s">
        <v>33</v>
      </c>
      <c r="CV9" s="32" t="s">
        <v>33</v>
      </c>
      <c r="CW9" s="32" t="s">
        <v>33</v>
      </c>
    </row>
    <row r="10" customFormat="false" ht="12.75" hidden="false" customHeight="false" outlineLevel="0" collapsed="false">
      <c r="A10" s="30" t="s">
        <v>38</v>
      </c>
      <c r="B10" s="31"/>
      <c r="C10" s="32" t="n">
        <v>93.1460023495324</v>
      </c>
      <c r="D10" s="32" t="n">
        <v>1.28180355090891</v>
      </c>
      <c r="E10" s="32" t="n">
        <v>1.07994723680426</v>
      </c>
      <c r="F10" s="32" t="n">
        <v>4.49224686275445</v>
      </c>
      <c r="G10" s="32" t="n">
        <v>95.1275790677248</v>
      </c>
      <c r="H10" s="32" t="n">
        <v>0</v>
      </c>
      <c r="I10" s="32" t="n">
        <v>4.87242093227525</v>
      </c>
      <c r="J10" s="32" t="n">
        <v>91.8510725899998</v>
      </c>
      <c r="K10" s="32" t="n">
        <v>0.855647689231948</v>
      </c>
      <c r="L10" s="32" t="n">
        <v>3.46562908552943</v>
      </c>
      <c r="M10" s="32" t="n">
        <v>3.07397611802021</v>
      </c>
      <c r="N10" s="32" t="n">
        <v>0.288983277705575</v>
      </c>
      <c r="O10" s="32" t="n">
        <v>0.464691239513027</v>
      </c>
      <c r="P10" s="32" t="n">
        <v>88.9571362166325</v>
      </c>
      <c r="Q10" s="32" t="n">
        <v>1.59978190721877</v>
      </c>
      <c r="R10" s="32" t="n">
        <v>7.55108725475797</v>
      </c>
      <c r="S10" s="32" t="n">
        <v>0.775733972657974</v>
      </c>
      <c r="T10" s="32" t="n">
        <v>0.99993031314966</v>
      </c>
      <c r="U10" s="32" t="n">
        <v>0.116330335583155</v>
      </c>
      <c r="V10" s="32" t="s">
        <v>33</v>
      </c>
      <c r="W10" s="32" t="n">
        <v>90.2562082358466</v>
      </c>
      <c r="X10" s="32" t="n">
        <v>2.82094178634517</v>
      </c>
      <c r="Y10" s="32" t="n">
        <v>4.7968919078128</v>
      </c>
      <c r="Z10" s="32" t="n">
        <v>1.31775442330191</v>
      </c>
      <c r="AA10" s="32" t="n">
        <v>0.587928328916265</v>
      </c>
      <c r="AB10" s="32" t="n">
        <v>0.220275317777248</v>
      </c>
      <c r="AC10" s="32" t="s">
        <v>33</v>
      </c>
      <c r="AD10" s="32" t="n">
        <v>88.1007617425245</v>
      </c>
      <c r="AE10" s="32" t="n">
        <v>4.34299518477568</v>
      </c>
      <c r="AF10" s="32" t="n">
        <v>4.99224009188384</v>
      </c>
      <c r="AG10" s="32" t="n">
        <v>1.72314727663134</v>
      </c>
      <c r="AH10" s="32" t="n">
        <v>0.840855704184627</v>
      </c>
      <c r="AI10" s="32" t="n">
        <v>88.3584819746651</v>
      </c>
      <c r="AJ10" s="32" t="n">
        <v>3.56843600601942</v>
      </c>
      <c r="AK10" s="32" t="n">
        <v>3.64735451181748</v>
      </c>
      <c r="AL10" s="32" t="n">
        <v>4.42572750749805</v>
      </c>
      <c r="AM10" s="32" t="n">
        <v>70.8562977203338</v>
      </c>
      <c r="AN10" s="32" t="n">
        <v>3.5711993980915</v>
      </c>
      <c r="AO10" s="32" t="n">
        <v>3.70443306554955</v>
      </c>
      <c r="AP10" s="32" t="n">
        <v>18.3947731226339</v>
      </c>
      <c r="AQ10" s="32" t="n">
        <v>1.98475636849026</v>
      </c>
      <c r="AR10" s="32" t="n">
        <v>1.48854032490107</v>
      </c>
      <c r="AS10" s="32" t="n">
        <v>87.4712871880302</v>
      </c>
      <c r="AT10" s="32" t="n">
        <v>5.48792360239846</v>
      </c>
      <c r="AU10" s="32" t="n">
        <v>4.54536897021691</v>
      </c>
      <c r="AV10" s="32" t="n">
        <v>2.49542023935441</v>
      </c>
      <c r="AW10" s="32" t="n">
        <v>0</v>
      </c>
      <c r="AX10" s="32" t="n">
        <v>84.7278584590155</v>
      </c>
      <c r="AY10" s="32" t="n">
        <v>8.20717974176913</v>
      </c>
      <c r="AZ10" s="32" t="n">
        <v>4.30450619687287</v>
      </c>
      <c r="BA10" s="32" t="n">
        <v>2.76045560234247</v>
      </c>
      <c r="BB10" s="32" t="s">
        <v>33</v>
      </c>
      <c r="BC10" s="32" t="s">
        <v>33</v>
      </c>
      <c r="BD10" s="32" t="n">
        <v>81.7140084895443</v>
      </c>
      <c r="BE10" s="32" t="n">
        <v>6.67235480483136</v>
      </c>
      <c r="BF10" s="32" t="n">
        <v>8.48084350460575</v>
      </c>
      <c r="BG10" s="32" t="n">
        <v>2.27030098680478</v>
      </c>
      <c r="BH10" s="32" t="n">
        <v>0.862492214213825</v>
      </c>
      <c r="BI10" s="32" t="s">
        <v>33</v>
      </c>
      <c r="BJ10" s="32" t="n">
        <v>86.1437834832785</v>
      </c>
      <c r="BK10" s="32" t="n">
        <v>3.22495194151776</v>
      </c>
      <c r="BL10" s="32" t="n">
        <v>3.30974638484154</v>
      </c>
      <c r="BM10" s="32" t="n">
        <v>5.17082615575544</v>
      </c>
      <c r="BN10" s="32" t="n">
        <v>1.12770437050069</v>
      </c>
      <c r="BO10" s="32" t="n">
        <v>1.02298766410603</v>
      </c>
      <c r="BP10" s="32" t="s">
        <v>33</v>
      </c>
      <c r="BQ10" s="32" t="s">
        <v>33</v>
      </c>
      <c r="BR10" s="32" t="s">
        <v>33</v>
      </c>
      <c r="BS10" s="32" t="s">
        <v>33</v>
      </c>
      <c r="BT10" s="32" t="n">
        <v>89.5609226701214</v>
      </c>
      <c r="BU10" s="32" t="n">
        <v>5.26091112652336</v>
      </c>
      <c r="BV10" s="32" t="n">
        <v>5.17816620335521</v>
      </c>
      <c r="BW10" s="32" t="s">
        <v>33</v>
      </c>
      <c r="BX10" s="32" t="s">
        <v>33</v>
      </c>
      <c r="BY10" s="32" t="s">
        <v>33</v>
      </c>
      <c r="BZ10" s="32" t="n">
        <v>90.9196027060475</v>
      </c>
      <c r="CA10" s="32" t="n">
        <v>7.76479615673381</v>
      </c>
      <c r="CB10" s="32" t="n">
        <v>1.31560113721874</v>
      </c>
      <c r="CC10" s="32" t="s">
        <v>33</v>
      </c>
      <c r="CD10" s="32" t="s">
        <v>33</v>
      </c>
      <c r="CE10" s="32" t="s">
        <v>33</v>
      </c>
      <c r="CF10" s="32" t="s">
        <v>33</v>
      </c>
      <c r="CG10" s="32" t="n">
        <v>83.1711893920919</v>
      </c>
      <c r="CH10" s="32" t="n">
        <v>6.74021623156221</v>
      </c>
      <c r="CI10" s="32" t="n">
        <v>4.54109171395111</v>
      </c>
      <c r="CJ10" s="32" t="n">
        <v>5.5475026623948</v>
      </c>
      <c r="CK10" s="32" t="s">
        <v>33</v>
      </c>
      <c r="CL10" s="32" t="s">
        <v>33</v>
      </c>
      <c r="CM10" s="32" t="s">
        <v>33</v>
      </c>
      <c r="CN10" s="32" t="n">
        <v>82.5147389170956</v>
      </c>
      <c r="CO10" s="32" t="n">
        <v>4.59504497204431</v>
      </c>
      <c r="CP10" s="32" t="n">
        <v>7.70869862439256</v>
      </c>
      <c r="CQ10" s="32" t="n">
        <v>3.75583169919836</v>
      </c>
      <c r="CR10" s="32" t="n">
        <v>1.42568578726923</v>
      </c>
      <c r="CS10" s="32" t="s">
        <v>33</v>
      </c>
      <c r="CT10" s="32" t="s">
        <v>33</v>
      </c>
      <c r="CU10" s="32" t="s">
        <v>33</v>
      </c>
      <c r="CV10" s="32" t="s">
        <v>33</v>
      </c>
      <c r="CW10" s="32" t="s">
        <v>33</v>
      </c>
    </row>
    <row r="11" s="36" customFormat="true" ht="12.75" hidden="false" customHeight="false" outlineLevel="0" collapsed="false">
      <c r="A11" s="33"/>
      <c r="B11" s="34" t="s">
        <v>39</v>
      </c>
      <c r="C11" s="35" t="n">
        <f aca="false">AVERAGE(C5:C10)</f>
        <v>93.8805867968355</v>
      </c>
      <c r="D11" s="35" t="n">
        <f aca="false">AVERAGE(D5:D10)</f>
        <v>1.0753762798376</v>
      </c>
      <c r="E11" s="35" t="n">
        <f aca="false">AVERAGE(E5:E10)</f>
        <v>0.983004794504194</v>
      </c>
      <c r="F11" s="35" t="n">
        <f aca="false">AVERAGE(F5:F10)</f>
        <v>4.06103212882272</v>
      </c>
      <c r="G11" s="35" t="n">
        <f aca="false">AVERAGE(G5:G10)</f>
        <v>95.6823788674965</v>
      </c>
      <c r="H11" s="35" t="n">
        <f aca="false">AVERAGE(H5:H10)</f>
        <v>0</v>
      </c>
      <c r="I11" s="35" t="n">
        <f aca="false">AVERAGE(I5:I10)</f>
        <v>4.3176211325035</v>
      </c>
      <c r="J11" s="35" t="n">
        <f aca="false">AVERAGE(J5:J10)</f>
        <v>92.4283271969918</v>
      </c>
      <c r="K11" s="35" t="n">
        <f aca="false">AVERAGE(K5:K10)</f>
        <v>0.843094327739097</v>
      </c>
      <c r="L11" s="35" t="n">
        <f aca="false">AVERAGE(L5:L10)</f>
        <v>3.21494349095475</v>
      </c>
      <c r="M11" s="35" t="n">
        <f aca="false">AVERAGE(M5:M10)</f>
        <v>2.77173566573247</v>
      </c>
      <c r="N11" s="35" t="n">
        <f aca="false">AVERAGE(N5:N10)</f>
        <v>0.27565758733157</v>
      </c>
      <c r="O11" s="35" t="n">
        <f aca="false">AVERAGE(O5:O10)</f>
        <v>0.466241731250275</v>
      </c>
      <c r="P11" s="35" t="n">
        <f aca="false">AVERAGE(P5:P10)</f>
        <v>89.5699606293537</v>
      </c>
      <c r="Q11" s="35" t="n">
        <f aca="false">AVERAGE(Q5:Q10)</f>
        <v>1.549911885116</v>
      </c>
      <c r="R11" s="35" t="n">
        <f aca="false">AVERAGE(R5:R10)</f>
        <v>7.01556684258143</v>
      </c>
      <c r="S11" s="35" t="n">
        <f aca="false">AVERAGE(S5:S10)</f>
        <v>0.757642392297106</v>
      </c>
      <c r="T11" s="35" t="n">
        <f aca="false">AVERAGE(T5:T10)</f>
        <v>0.919749385518027</v>
      </c>
      <c r="U11" s="35" t="n">
        <f aca="false">AVERAGE(U5:U10)</f>
        <v>0.170233586235626</v>
      </c>
      <c r="V11" s="35" t="n">
        <f aca="false">AVERAGE(V5:V10)</f>
        <v>0.135922629812128</v>
      </c>
      <c r="W11" s="35" t="n">
        <f aca="false">AVERAGE(W5:W10)</f>
        <v>90.9567319114536</v>
      </c>
      <c r="X11" s="35" t="n">
        <f aca="false">AVERAGE(X5:X10)</f>
        <v>2.69683397994671</v>
      </c>
      <c r="Y11" s="35" t="n">
        <f aca="false">AVERAGE(Y5:Y10)</f>
        <v>4.50119688871603</v>
      </c>
      <c r="Z11" s="35" t="n">
        <f aca="false">AVERAGE(Z5:Z10)</f>
        <v>1.2149019117659</v>
      </c>
      <c r="AA11" s="35" t="n">
        <f aca="false">AVERAGE(AA5:AA10)</f>
        <v>0.508558070655909</v>
      </c>
      <c r="AB11" s="35" t="n">
        <f aca="false">AVERAGE(AB5:AB10)</f>
        <v>0.243554474923712</v>
      </c>
      <c r="AC11" s="35" t="e">
        <f aca="false">AVERAGE(AC5:AC10)</f>
        <v>#DIV/0!</v>
      </c>
      <c r="AD11" s="35" t="n">
        <f aca="false">AVERAGE(AD5:AD10)</f>
        <v>89.2560231579104</v>
      </c>
      <c r="AE11" s="35" t="n">
        <f aca="false">AVERAGE(AE5:AE10)</f>
        <v>4.13225690625247</v>
      </c>
      <c r="AF11" s="35" t="n">
        <f aca="false">AVERAGE(AF5:AF10)</f>
        <v>3.91757177396763</v>
      </c>
      <c r="AG11" s="35" t="n">
        <f aca="false">AVERAGE(AG5:AG10)</f>
        <v>1.99120579859036</v>
      </c>
      <c r="AH11" s="35" t="n">
        <f aca="false">AVERAGE(AH5:AH10)</f>
        <v>0.702942363279135</v>
      </c>
      <c r="AI11" s="35" t="n">
        <f aca="false">AVERAGE(AI5:AI10)</f>
        <v>90.2269464842568</v>
      </c>
      <c r="AJ11" s="35" t="n">
        <f aca="false">AVERAGE(AJ5:AJ10)</f>
        <v>3.21949076202759</v>
      </c>
      <c r="AK11" s="35" t="n">
        <f aca="false">AVERAGE(AK5:AK10)</f>
        <v>2.95312896887165</v>
      </c>
      <c r="AL11" s="35" t="n">
        <f aca="false">AVERAGE(AL5:AL10)</f>
        <v>3.60043378484392</v>
      </c>
      <c r="AM11" s="35" t="n">
        <f aca="false">AVERAGE(AM5:AM10)</f>
        <v>75.194850557222</v>
      </c>
      <c r="AN11" s="35" t="n">
        <f aca="false">AVERAGE(AN5:AN10)</f>
        <v>3.32564384432337</v>
      </c>
      <c r="AO11" s="35" t="n">
        <f aca="false">AVERAGE(AO5:AO10)</f>
        <v>3.49797904615058</v>
      </c>
      <c r="AP11" s="35" t="n">
        <f aca="false">AVERAGE(AP5:AP10)</f>
        <v>15.1230457249486</v>
      </c>
      <c r="AQ11" s="35" t="n">
        <f aca="false">AVERAGE(AQ5:AQ10)</f>
        <v>1.67756912460002</v>
      </c>
      <c r="AR11" s="35" t="n">
        <f aca="false">AVERAGE(AR5:AR10)</f>
        <v>1.18091170275545</v>
      </c>
      <c r="AS11" s="35" t="n">
        <f aca="false">AVERAGE(AS5:AS10)</f>
        <v>88.5976050210418</v>
      </c>
      <c r="AT11" s="35" t="n">
        <f aca="false">AVERAGE(AT5:AT10)</f>
        <v>4.96377701474897</v>
      </c>
      <c r="AU11" s="35" t="n">
        <f aca="false">AVERAGE(AU5:AU10)</f>
        <v>4.07886395811328</v>
      </c>
      <c r="AV11" s="35" t="n">
        <f aca="false">AVERAGE(AV5:AV10)</f>
        <v>2.0406626578271</v>
      </c>
      <c r="AW11" s="35" t="n">
        <f aca="false">AVERAGE(AW5:AW10)</f>
        <v>0.319091348268806</v>
      </c>
      <c r="AX11" s="35" t="n">
        <f aca="false">AVERAGE(AX5:AX10)</f>
        <v>86.6529735245092</v>
      </c>
      <c r="AY11" s="35" t="n">
        <f aca="false">AVERAGE(AY5:AY10)</f>
        <v>7.70658213863112</v>
      </c>
      <c r="AZ11" s="35" t="n">
        <f aca="false">AVERAGE(AZ5:AZ10)</f>
        <v>4.03606677834925</v>
      </c>
      <c r="BA11" s="35" t="n">
        <f aca="false">AVERAGE(BA5:BA10)</f>
        <v>2.15260517791772</v>
      </c>
      <c r="BB11" s="35" t="n">
        <f aca="false">AVERAGE(BB5:BB10)</f>
        <v>1.01584463939191</v>
      </c>
      <c r="BC11" s="35" t="e">
        <f aca="false">AVERAGE(BC5:BC10)</f>
        <v>#DIV/0!</v>
      </c>
      <c r="BD11" s="35" t="n">
        <f aca="false">AVERAGE(BD5:BD10)</f>
        <v>82.4047142447031</v>
      </c>
      <c r="BE11" s="35" t="n">
        <f aca="false">AVERAGE(BE5:BE10)</f>
        <v>7.39524363389053</v>
      </c>
      <c r="BF11" s="35" t="n">
        <f aca="false">AVERAGE(BF5:BF10)</f>
        <v>7.84612389405895</v>
      </c>
      <c r="BG11" s="35" t="n">
        <f aca="false">AVERAGE(BG5:BG10)</f>
        <v>1.95716551107154</v>
      </c>
      <c r="BH11" s="35" t="n">
        <f aca="false">AVERAGE(BH5:BH10)</f>
        <v>0.595129074413876</v>
      </c>
      <c r="BI11" s="35" t="e">
        <f aca="false">AVERAGE(BI5:BI10)</f>
        <v>#DIV/0!</v>
      </c>
      <c r="BJ11" s="35" t="n">
        <f aca="false">AVERAGE(BJ5:BJ10)</f>
        <v>87.3124147426071</v>
      </c>
      <c r="BK11" s="35" t="n">
        <f aca="false">AVERAGE(BK5:BK10)</f>
        <v>3.15396162067164</v>
      </c>
      <c r="BL11" s="35" t="n">
        <f aca="false">AVERAGE(BL5:BL10)</f>
        <v>3.23518383102987</v>
      </c>
      <c r="BM11" s="35" t="n">
        <f aca="false">AVERAGE(BM5:BM10)</f>
        <v>4.59571977197589</v>
      </c>
      <c r="BN11" s="35" t="n">
        <f aca="false">AVERAGE(BN5:BN10)</f>
        <v>1.22143616519365</v>
      </c>
      <c r="BO11" s="35" t="n">
        <f aca="false">AVERAGE(BO5:BO10)</f>
        <v>0.962567737043689</v>
      </c>
      <c r="BP11" s="35" t="e">
        <f aca="false">AVERAGE(BP5:BP10)</f>
        <v>#DIV/0!</v>
      </c>
      <c r="BQ11" s="35" t="e">
        <f aca="false">AVERAGE(BQ5:BQ10)</f>
        <v>#DIV/0!</v>
      </c>
      <c r="BR11" s="35" t="e">
        <f aca="false">AVERAGE(BR5:BR10)</f>
        <v>#DIV/0!</v>
      </c>
      <c r="BS11" s="35" t="e">
        <f aca="false">AVERAGE(BS5:BS10)</f>
        <v>#DIV/0!</v>
      </c>
      <c r="BT11" s="35" t="n">
        <f aca="false">AVERAGE(BT5:BT10)</f>
        <v>84.167653812032</v>
      </c>
      <c r="BU11" s="35" t="n">
        <f aca="false">AVERAGE(BU5:BU10)</f>
        <v>8.02071183304214</v>
      </c>
      <c r="BV11" s="35" t="n">
        <f aca="false">AVERAGE(BV5:BV10)</f>
        <v>6.70763653151498</v>
      </c>
      <c r="BW11" s="35" t="n">
        <f aca="false">AVERAGE(BW5:BW10)</f>
        <v>3.31199347023276</v>
      </c>
      <c r="BX11" s="35" t="e">
        <f aca="false">AVERAGE(BX5:BX10)</f>
        <v>#DIV/0!</v>
      </c>
      <c r="BY11" s="35" t="e">
        <f aca="false">AVERAGE(BY5:BY10)</f>
        <v>#DIV/0!</v>
      </c>
      <c r="BZ11" s="35" t="n">
        <f aca="false">AVERAGE(BZ5:BZ10)</f>
        <v>88.9486462554027</v>
      </c>
      <c r="CA11" s="35" t="n">
        <f aca="false">AVERAGE(CA5:CA10)</f>
        <v>6.32259550758792</v>
      </c>
      <c r="CB11" s="35" t="n">
        <f aca="false">AVERAGE(CB5:CB10)</f>
        <v>5.20078178345771</v>
      </c>
      <c r="CC11" s="35" t="n">
        <f aca="false">AVERAGE(CC5:CC10)</f>
        <v>2.36864050476799</v>
      </c>
      <c r="CD11" s="35" t="e">
        <f aca="false">AVERAGE(CD5:CD10)</f>
        <v>#DIV/0!</v>
      </c>
      <c r="CE11" s="35" t="e">
        <f aca="false">AVERAGE(CE5:CE10)</f>
        <v>#DIV/0!</v>
      </c>
      <c r="CF11" s="35" t="e">
        <f aca="false">AVERAGE(CF5:CF10)</f>
        <v>#DIV/0!</v>
      </c>
      <c r="CG11" s="35" t="n">
        <f aca="false">AVERAGE(CG5:CG10)</f>
        <v>85.3926064358196</v>
      </c>
      <c r="CH11" s="35" t="n">
        <f aca="false">AVERAGE(CH5:CH10)</f>
        <v>6.25287388643804</v>
      </c>
      <c r="CI11" s="35" t="n">
        <f aca="false">AVERAGE(CI5:CI10)</f>
        <v>4.45298445560703</v>
      </c>
      <c r="CJ11" s="35" t="n">
        <f aca="false">AVERAGE(CJ5:CJ10)</f>
        <v>4.33725347883106</v>
      </c>
      <c r="CK11" s="35" t="n">
        <f aca="false">AVERAGE(CK5:CK10)</f>
        <v>1.72294393865663</v>
      </c>
      <c r="CL11" s="35" t="e">
        <f aca="false">AVERAGE(CL5:CL10)</f>
        <v>#DIV/0!</v>
      </c>
      <c r="CM11" s="35" t="e">
        <f aca="false">AVERAGE(CM5:CM10)</f>
        <v>#DIV/0!</v>
      </c>
      <c r="CN11" s="35" t="n">
        <f aca="false">AVERAGE(CN5:CN10)</f>
        <v>83.0490074771497</v>
      </c>
      <c r="CO11" s="35" t="n">
        <f aca="false">AVERAGE(CO5:CO10)</f>
        <v>4.49270886730794</v>
      </c>
      <c r="CP11" s="35" t="n">
        <f aca="false">AVERAGE(CP5:CP10)</f>
        <v>5.09716563893565</v>
      </c>
      <c r="CQ11" s="35" t="n">
        <f aca="false">AVERAGE(CQ5:CQ10)</f>
        <v>6.45175737309762</v>
      </c>
      <c r="CR11" s="35" t="n">
        <f aca="false">AVERAGE(CR5:CR10)</f>
        <v>1.38586413136877</v>
      </c>
      <c r="CS11" s="35" t="n">
        <f aca="false">AVERAGE(CS5:CS10)</f>
        <v>1.2985714669481</v>
      </c>
      <c r="CT11" s="35" t="e">
        <f aca="false">AVERAGE(CT5:CT10)</f>
        <v>#DIV/0!</v>
      </c>
      <c r="CU11" s="35" t="e">
        <f aca="false">AVERAGE(CU5:CU10)</f>
        <v>#DIV/0!</v>
      </c>
      <c r="CV11" s="35" t="e">
        <f aca="false">AVERAGE(CV5:CV10)</f>
        <v>#DIV/0!</v>
      </c>
      <c r="CW11" s="35" t="e">
        <f aca="false">AVERAGE(CW5:CW10)</f>
        <v>#DIV/0!</v>
      </c>
    </row>
    <row r="12" s="36" customFormat="true" ht="12.75" hidden="false" customHeight="false" outlineLevel="0" collapsed="false">
      <c r="A12" s="37"/>
      <c r="B12" s="38" t="s">
        <v>40</v>
      </c>
      <c r="C12" s="39" t="n">
        <f aca="false">STDEV(C5:C10)</f>
        <v>0.774576796952019</v>
      </c>
      <c r="D12" s="39" t="n">
        <f aca="false">STDEV(D5:D10)</f>
        <v>0.192415195387911</v>
      </c>
      <c r="E12" s="39" t="n">
        <f aca="false">STDEV(E5:E10)</f>
        <v>0.133790292358052</v>
      </c>
      <c r="F12" s="39" t="n">
        <f aca="false">STDEV(F5:F10)</f>
        <v>0.531681732366612</v>
      </c>
      <c r="G12" s="39" t="n">
        <f aca="false">STDEV(G5:G10)</f>
        <v>0.72395750288757</v>
      </c>
      <c r="H12" s="39" t="n">
        <f aca="false">STDEV(H5:H10)</f>
        <v>0</v>
      </c>
      <c r="I12" s="39" t="n">
        <f aca="false">STDEV(I5:I10)</f>
        <v>0.723957502887574</v>
      </c>
      <c r="J12" s="39" t="n">
        <f aca="false">STDEV(J5:J10)</f>
        <v>0.782646053660318</v>
      </c>
      <c r="K12" s="39" t="n">
        <f aca="false">STDEV(K5:K10)</f>
        <v>0.166647964192696</v>
      </c>
      <c r="L12" s="39" t="n">
        <f aca="false">STDEV(L5:L10)</f>
        <v>0.336281085264689</v>
      </c>
      <c r="M12" s="39" t="n">
        <f aca="false">STDEV(M5:M10)</f>
        <v>0.327004645644076</v>
      </c>
      <c r="N12" s="39" t="n">
        <f aca="false">STDEV(N5:N10)</f>
        <v>0.0456522832931274</v>
      </c>
      <c r="O12" s="39" t="n">
        <f aca="false">STDEV(O5:O10)</f>
        <v>0.0380622890759586</v>
      </c>
      <c r="P12" s="39" t="n">
        <f aca="false">STDEV(P5:P10)</f>
        <v>1.05652374807704</v>
      </c>
      <c r="Q12" s="39" t="n">
        <f aca="false">STDEV(Q5:Q10)</f>
        <v>0.212304061164738</v>
      </c>
      <c r="R12" s="39" t="n">
        <f aca="false">STDEV(R5:R10)</f>
        <v>0.8355004127606</v>
      </c>
      <c r="S12" s="39" t="n">
        <f aca="false">STDEV(S5:S10)</f>
        <v>0.101340727608637</v>
      </c>
      <c r="T12" s="39" t="n">
        <f aca="false">STDEV(T5:T10)</f>
        <v>0.136549953968646</v>
      </c>
      <c r="U12" s="39" t="n">
        <f aca="false">STDEV(U5:U10)</f>
        <v>0.0727783598987923</v>
      </c>
      <c r="V12" s="39" t="n">
        <f aca="false">STDEV(V5:V10)</f>
        <v>0.0153322081251874</v>
      </c>
      <c r="W12" s="39" t="n">
        <f aca="false">STDEV(W5:W10)</f>
        <v>1.21015400364341</v>
      </c>
      <c r="X12" s="39" t="n">
        <f aca="false">STDEV(X5:X10)</f>
        <v>0.378621747543711</v>
      </c>
      <c r="Y12" s="39" t="n">
        <f aca="false">STDEV(Y5:Y10)</f>
        <v>0.564074567801403</v>
      </c>
      <c r="Z12" s="39" t="n">
        <f aca="false">STDEV(Z5:Z10)</f>
        <v>0.132639788090096</v>
      </c>
      <c r="AA12" s="39" t="n">
        <f aca="false">STDEV(AA5:AA10)</f>
        <v>0.106179001920474</v>
      </c>
      <c r="AB12" s="39" t="n">
        <f aca="false">STDEV(AB5:AB10)</f>
        <v>0.0220225379981009</v>
      </c>
      <c r="AC12" s="39" t="e">
        <f aca="false">STDEV(AC5:AC10)</f>
        <v>#DIV/0!</v>
      </c>
      <c r="AD12" s="39" t="n">
        <f aca="false">STDEV(AD5:AD10)</f>
        <v>1.63087370352061</v>
      </c>
      <c r="AE12" s="39" t="n">
        <f aca="false">STDEV(AE5:AE10)</f>
        <v>0.850850687264776</v>
      </c>
      <c r="AF12" s="39" t="n">
        <f aca="false">STDEV(AF5:AF10)</f>
        <v>0.721180034304145</v>
      </c>
      <c r="AG12" s="39" t="n">
        <f aca="false">STDEV(AG5:AG10)</f>
        <v>0.324859678188911</v>
      </c>
      <c r="AH12" s="39" t="n">
        <f aca="false">STDEV(AH5:AH10)</f>
        <v>0.112293065442795</v>
      </c>
      <c r="AI12" s="39" t="n">
        <f aca="false">STDEV(AI5:AI10)</f>
        <v>1.62232595494239</v>
      </c>
      <c r="AJ12" s="39" t="n">
        <f aca="false">STDEV(AJ5:AJ10)</f>
        <v>0.688269458024268</v>
      </c>
      <c r="AK12" s="39" t="n">
        <f aca="false">STDEV(AK5:AK10)</f>
        <v>0.575644059180444</v>
      </c>
      <c r="AL12" s="39" t="n">
        <f aca="false">STDEV(AL5:AL10)</f>
        <v>0.51349278818351</v>
      </c>
      <c r="AM12" s="39" t="n">
        <f aca="false">STDEV(AM5:AM10)</f>
        <v>3.57637242662682</v>
      </c>
      <c r="AN12" s="39" t="n">
        <f aca="false">STDEV(AN5:AN10)</f>
        <v>0.382461040578216</v>
      </c>
      <c r="AO12" s="39" t="n">
        <f aca="false">STDEV(AO5:AO10)</f>
        <v>0.455627831691105</v>
      </c>
      <c r="AP12" s="39" t="n">
        <f aca="false">STDEV(AP5:AP10)</f>
        <v>2.38311601421905</v>
      </c>
      <c r="AQ12" s="39" t="n">
        <f aca="false">STDEV(AQ5:AQ10)</f>
        <v>0.27314036611338</v>
      </c>
      <c r="AR12" s="39" t="n">
        <f aca="false">STDEV(AR5:AR10)</f>
        <v>0.236707035291584</v>
      </c>
      <c r="AS12" s="39" t="n">
        <f aca="false">STDEV(AS5:AS10)</f>
        <v>1.33773720597369</v>
      </c>
      <c r="AT12" s="39" t="n">
        <f aca="false">STDEV(AT5:AT10)</f>
        <v>0.709415440102622</v>
      </c>
      <c r="AU12" s="39" t="n">
        <f aca="false">STDEV(AU5:AU10)</f>
        <v>0.554749391476755</v>
      </c>
      <c r="AV12" s="39" t="n">
        <f aca="false">STDEV(AV5:AV10)</f>
        <v>0.359943042128764</v>
      </c>
      <c r="AW12" s="39" t="n">
        <f aca="false">STDEV(AW5:AW10)</f>
        <v>0.194671688942352</v>
      </c>
      <c r="AX12" s="39" t="n">
        <f aca="false">STDEV(AX5:AX10)</f>
        <v>2.70610820363965</v>
      </c>
      <c r="AY12" s="39" t="n">
        <f aca="false">STDEV(AY5:AY10)</f>
        <v>1.55689441942487</v>
      </c>
      <c r="AZ12" s="39" t="n">
        <f aca="false">STDEV(AZ5:AZ10)</f>
        <v>0.469256708322196</v>
      </c>
      <c r="BA12" s="39" t="n">
        <f aca="false">STDEV(BA5:BA10)</f>
        <v>0.573357675480056</v>
      </c>
      <c r="BB12" s="39" t="e">
        <f aca="false">STDEV(BB5:BB10)</f>
        <v>#DIV/0!</v>
      </c>
      <c r="BC12" s="39" t="e">
        <f aca="false">STDEV(BC5:BC10)</f>
        <v>#DIV/0!</v>
      </c>
      <c r="BD12" s="39" t="n">
        <f aca="false">STDEV(BD5:BD10)</f>
        <v>1.37270110567849</v>
      </c>
      <c r="BE12" s="39" t="n">
        <f aca="false">STDEV(BE5:BE10)</f>
        <v>1.30481670352184</v>
      </c>
      <c r="BF12" s="39" t="n">
        <f aca="false">STDEV(BF5:BF10)</f>
        <v>1.54774327841717</v>
      </c>
      <c r="BG12" s="39" t="n">
        <f aca="false">STDEV(BG5:BG10)</f>
        <v>0.407727407409581</v>
      </c>
      <c r="BH12" s="39" t="n">
        <f aca="false">STDEV(BH5:BH10)</f>
        <v>0.293345839252287</v>
      </c>
      <c r="BI12" s="39" t="e">
        <f aca="false">STDEV(BI5:BI10)</f>
        <v>#DIV/0!</v>
      </c>
      <c r="BJ12" s="39" t="n">
        <f aca="false">STDEV(BJ5:BJ10)</f>
        <v>1.73856415896411</v>
      </c>
      <c r="BK12" s="39" t="n">
        <f aca="false">STDEV(BK5:BK10)</f>
        <v>0.367758161366787</v>
      </c>
      <c r="BL12" s="39" t="n">
        <f aca="false">STDEV(BL5:BL10)</f>
        <v>0.250577948201271</v>
      </c>
      <c r="BM12" s="39" t="n">
        <f aca="false">STDEV(BM5:BM10)</f>
        <v>0.667237716113346</v>
      </c>
      <c r="BN12" s="39" t="n">
        <f aca="false">STDEV(BN5:BN10)</f>
        <v>0.33238581015887</v>
      </c>
      <c r="BO12" s="39" t="n">
        <f aca="false">STDEV(BO5:BO10)</f>
        <v>0.110582135897585</v>
      </c>
      <c r="BP12" s="39" t="e">
        <f aca="false">STDEV(BP5:BP10)</f>
        <v>#DIV/0!</v>
      </c>
      <c r="BQ12" s="39" t="e">
        <f aca="false">STDEV(BQ5:BQ10)</f>
        <v>#DIV/0!</v>
      </c>
      <c r="BR12" s="39" t="e">
        <f aca="false">STDEV(BR5:BR10)</f>
        <v>#DIV/0!</v>
      </c>
      <c r="BS12" s="39" t="e">
        <f aca="false">STDEV(BS5:BS10)</f>
        <v>#DIV/0!</v>
      </c>
      <c r="BT12" s="39" t="n">
        <f aca="false">STDEV(BT5:BT10)</f>
        <v>10.5784514628853</v>
      </c>
      <c r="BU12" s="39" t="n">
        <f aca="false">STDEV(BU5:BU10)</f>
        <v>5.78690251573187</v>
      </c>
      <c r="BV12" s="39" t="n">
        <f aca="false">STDEV(BV5:BV10)</f>
        <v>3.06456620936169</v>
      </c>
      <c r="BW12" s="39" t="n">
        <f aca="false">STDEV(BW5:BW10)</f>
        <v>1.99323717735486</v>
      </c>
      <c r="BX12" s="39" t="e">
        <f aca="false">STDEV(BX5:BX10)</f>
        <v>#DIV/0!</v>
      </c>
      <c r="BY12" s="39" t="e">
        <f aca="false">STDEV(BY5:BY10)</f>
        <v>#DIV/0!</v>
      </c>
      <c r="BZ12" s="39" t="n">
        <f aca="false">STDEV(BZ5:BZ10)</f>
        <v>6.7439555014891</v>
      </c>
      <c r="CA12" s="39" t="n">
        <f aca="false">STDEV(CA5:CA10)</f>
        <v>3.50371926143135</v>
      </c>
      <c r="CB12" s="39" t="n">
        <f aca="false">STDEV(CB5:CB10)</f>
        <v>3.26980654155299</v>
      </c>
      <c r="CC12" s="39" t="e">
        <f aca="false">STDEV(CC5:CC10)</f>
        <v>#DIV/0!</v>
      </c>
      <c r="CD12" s="39" t="e">
        <f aca="false">STDEV(CD5:CD10)</f>
        <v>#DIV/0!</v>
      </c>
      <c r="CE12" s="39" t="e">
        <f aca="false">STDEV(CE5:CE10)</f>
        <v>#DIV/0!</v>
      </c>
      <c r="CF12" s="39" t="e">
        <f aca="false">STDEV(CF5:CF10)</f>
        <v>#DIV/0!</v>
      </c>
      <c r="CG12" s="39" t="n">
        <f aca="false">STDEV(CG5:CG10)</f>
        <v>3.32993079650941</v>
      </c>
      <c r="CH12" s="39" t="n">
        <f aca="false">STDEV(CH5:CH10)</f>
        <v>1.93155068052304</v>
      </c>
      <c r="CI12" s="39" t="n">
        <f aca="false">STDEV(CI5:CI10)</f>
        <v>0.314042690517094</v>
      </c>
      <c r="CJ12" s="39" t="n">
        <f aca="false">STDEV(CJ5:CJ10)</f>
        <v>0.949472517670551</v>
      </c>
      <c r="CK12" s="39" t="e">
        <f aca="false">STDEV(CK5:CK10)</f>
        <v>#DIV/0!</v>
      </c>
      <c r="CL12" s="39" t="e">
        <f aca="false">STDEV(CL5:CL10)</f>
        <v>#DIV/0!</v>
      </c>
      <c r="CM12" s="39" t="e">
        <f aca="false">STDEV(CM5:CM10)</f>
        <v>#DIV/0!</v>
      </c>
      <c r="CN12" s="39" t="n">
        <f aca="false">STDEV(CN5:CN10)</f>
        <v>3.6004394631226</v>
      </c>
      <c r="CO12" s="39" t="n">
        <f aca="false">STDEV(CO5:CO10)</f>
        <v>1.51666398956087</v>
      </c>
      <c r="CP12" s="39" t="n">
        <f aca="false">STDEV(CP5:CP10)</f>
        <v>1.42893973326719</v>
      </c>
      <c r="CQ12" s="39" t="n">
        <f aca="false">STDEV(CQ5:CQ10)</f>
        <v>1.74766319606067</v>
      </c>
      <c r="CR12" s="39" t="n">
        <f aca="false">STDEV(CR5:CR10)</f>
        <v>0.436050479280932</v>
      </c>
      <c r="CS12" s="39" t="e">
        <f aca="false">STDEV(CS5:CS10)</f>
        <v>#DIV/0!</v>
      </c>
      <c r="CT12" s="39" t="e">
        <f aca="false">STDEV(CT5:CT10)</f>
        <v>#DIV/0!</v>
      </c>
      <c r="CU12" s="39" t="e">
        <f aca="false">STDEV(CU5:CU10)</f>
        <v>#DIV/0!</v>
      </c>
      <c r="CV12" s="39" t="e">
        <f aca="false">STDEV(CV5:CV10)</f>
        <v>#DIV/0!</v>
      </c>
      <c r="CW12" s="39" t="e">
        <f aca="false">STDEV(CW5:CW10)</f>
        <v>#DIV/0!</v>
      </c>
    </row>
    <row r="13" customFormat="false" ht="12.75" hidden="false" customHeight="false" outlineLevel="0" collapsed="false">
      <c r="A13" s="27" t="s">
        <v>41</v>
      </c>
      <c r="B13" s="28" t="n">
        <v>2</v>
      </c>
      <c r="C13" s="29" t="n">
        <v>84.2472527083264</v>
      </c>
      <c r="D13" s="29" t="n">
        <v>3.07357662731767</v>
      </c>
      <c r="E13" s="29" t="n">
        <v>2.35332075857722</v>
      </c>
      <c r="F13" s="29" t="n">
        <v>10.3258499057787</v>
      </c>
      <c r="G13" s="29" t="n">
        <v>88.0572970889945</v>
      </c>
      <c r="H13" s="29" t="n">
        <v>0</v>
      </c>
      <c r="I13" s="29" t="n">
        <v>11.9427029110055</v>
      </c>
      <c r="J13" s="29" t="n">
        <v>75.2313541060513</v>
      </c>
      <c r="K13" s="29" t="n">
        <v>3.08741522736066</v>
      </c>
      <c r="L13" s="29" t="n">
        <v>9.98519122904742</v>
      </c>
      <c r="M13" s="29" t="n">
        <v>9.10575638212143</v>
      </c>
      <c r="N13" s="29" t="n">
        <v>0.70841720307592</v>
      </c>
      <c r="O13" s="29" t="n">
        <v>1.88186585234328</v>
      </c>
      <c r="P13" s="29" t="n">
        <v>69.4601234872025</v>
      </c>
      <c r="Q13" s="29" t="n">
        <v>4.49292743332618</v>
      </c>
      <c r="R13" s="29" t="n">
        <v>20.1378090539593</v>
      </c>
      <c r="S13" s="29" t="n">
        <v>1.56911697830766</v>
      </c>
      <c r="T13" s="29" t="n">
        <v>3.699964117633</v>
      </c>
      <c r="U13" s="29" t="n">
        <v>0.282556013073261</v>
      </c>
      <c r="V13" s="29" t="n">
        <v>0.357502916498151</v>
      </c>
      <c r="W13" s="29" t="n">
        <v>73.1423021399185</v>
      </c>
      <c r="X13" s="29" t="n">
        <v>8.80703869774328</v>
      </c>
      <c r="Y13" s="29" t="n">
        <v>11.9774766035563</v>
      </c>
      <c r="Z13" s="29" t="n">
        <v>3.45666092709996</v>
      </c>
      <c r="AA13" s="29" t="n">
        <v>1.6177072126631</v>
      </c>
      <c r="AB13" s="29" t="n">
        <v>0.730334404965905</v>
      </c>
      <c r="AC13" s="29" t="n">
        <v>0.268480014052953</v>
      </c>
      <c r="AD13" s="29" t="n">
        <v>74.7923979459447</v>
      </c>
      <c r="AE13" s="29" t="n">
        <v>10.7036209539382</v>
      </c>
      <c r="AF13" s="29" t="n">
        <v>8.80289246221094</v>
      </c>
      <c r="AG13" s="29" t="n">
        <v>4.51223527471491</v>
      </c>
      <c r="AH13" s="29" t="n">
        <v>1.1888533631912</v>
      </c>
      <c r="AI13" s="29" t="n">
        <v>80.0337955526639</v>
      </c>
      <c r="AJ13" s="29" t="n">
        <v>7.4635182908608</v>
      </c>
      <c r="AK13" s="29" t="n">
        <v>5.02881144653962</v>
      </c>
      <c r="AL13" s="29" t="n">
        <v>7.47387470993566</v>
      </c>
      <c r="AM13" s="29" t="n">
        <v>69.4598290438061</v>
      </c>
      <c r="AN13" s="29" t="n">
        <v>9.93110593980381</v>
      </c>
      <c r="AO13" s="29" t="n">
        <v>10.0225540294991</v>
      </c>
      <c r="AP13" s="29" t="n">
        <v>7.62165047571054</v>
      </c>
      <c r="AQ13" s="29" t="n">
        <v>1.88676281403884</v>
      </c>
      <c r="AR13" s="29" t="n">
        <v>1.07809769714165</v>
      </c>
      <c r="AS13" s="29" t="n">
        <v>71.1867649289066</v>
      </c>
      <c r="AT13" s="29" t="n">
        <v>12.9329537381851</v>
      </c>
      <c r="AU13" s="29" t="n">
        <v>8.87635946817125</v>
      </c>
      <c r="AV13" s="29" t="n">
        <v>5.0483710898892</v>
      </c>
      <c r="AW13" s="29" t="n">
        <v>1.95555077484781</v>
      </c>
      <c r="AX13" s="29" t="n">
        <v>65.8830124055221</v>
      </c>
      <c r="AY13" s="29" t="n">
        <v>17.8326862067729</v>
      </c>
      <c r="AZ13" s="29" t="n">
        <v>9.41604602437196</v>
      </c>
      <c r="BA13" s="29" t="n">
        <v>5.12503166105464</v>
      </c>
      <c r="BB13" s="29" t="n">
        <v>1.74322370227841</v>
      </c>
      <c r="BC13" s="29" t="s">
        <v>33</v>
      </c>
      <c r="BD13" s="29" t="s">
        <v>33</v>
      </c>
      <c r="BE13" s="29" t="s">
        <v>33</v>
      </c>
      <c r="BF13" s="29" t="s">
        <v>33</v>
      </c>
      <c r="BG13" s="29" t="s">
        <v>33</v>
      </c>
      <c r="BH13" s="29" t="s">
        <v>33</v>
      </c>
      <c r="BI13" s="29" t="s">
        <v>33</v>
      </c>
      <c r="BJ13" s="29" t="n">
        <v>61.644400192355</v>
      </c>
      <c r="BK13" s="29" t="n">
        <v>9.07512829392155</v>
      </c>
      <c r="BL13" s="29" t="n">
        <v>7.53236661502015</v>
      </c>
      <c r="BM13" s="29" t="n">
        <v>13.7329867083171</v>
      </c>
      <c r="BN13" s="29" t="n">
        <v>3.43070485403561</v>
      </c>
      <c r="BO13" s="29" t="n">
        <v>2.56803743381786</v>
      </c>
      <c r="BP13" s="29" t="n">
        <v>2.01637590253268</v>
      </c>
      <c r="BQ13" s="29" t="s">
        <v>33</v>
      </c>
      <c r="BR13" s="29" t="s">
        <v>33</v>
      </c>
      <c r="BS13" s="29" t="s">
        <v>33</v>
      </c>
      <c r="BT13" s="29" t="n">
        <v>69.8157517947532</v>
      </c>
      <c r="BU13" s="29" t="n">
        <v>12.9747495499397</v>
      </c>
      <c r="BV13" s="29" t="n">
        <v>11.9999187678482</v>
      </c>
      <c r="BW13" s="29" t="n">
        <v>3.89479090654917</v>
      </c>
      <c r="BX13" s="29" t="n">
        <v>1.31478898090983</v>
      </c>
      <c r="BY13" s="29" t="s">
        <v>33</v>
      </c>
      <c r="BZ13" s="29" t="n">
        <v>66.0428737734775</v>
      </c>
      <c r="CA13" s="29" t="n">
        <v>10.2939311322086</v>
      </c>
      <c r="CB13" s="29" t="n">
        <v>14.4846886656173</v>
      </c>
      <c r="CC13" s="29" t="n">
        <v>9.17850642869663</v>
      </c>
      <c r="CD13" s="29" t="s">
        <v>33</v>
      </c>
      <c r="CE13" s="29" t="s">
        <v>33</v>
      </c>
      <c r="CF13" s="29" t="s">
        <v>33</v>
      </c>
      <c r="CG13" s="29" t="n">
        <v>61.380684657582</v>
      </c>
      <c r="CH13" s="29" t="n">
        <v>15.3749636100632</v>
      </c>
      <c r="CI13" s="29" t="n">
        <v>7.17560437875499</v>
      </c>
      <c r="CJ13" s="29" t="n">
        <v>9.18634279065913</v>
      </c>
      <c r="CK13" s="29" t="n">
        <v>4.51252877900384</v>
      </c>
      <c r="CL13" s="29" t="n">
        <v>2.3698757839368</v>
      </c>
      <c r="CM13" s="29" t="s">
        <v>33</v>
      </c>
      <c r="CN13" s="29" t="n">
        <v>58.4244740153959</v>
      </c>
      <c r="CO13" s="29" t="n">
        <v>9.3886998383678</v>
      </c>
      <c r="CP13" s="29" t="n">
        <v>9.07142361093441</v>
      </c>
      <c r="CQ13" s="29" t="n">
        <v>13.4111234875138</v>
      </c>
      <c r="CR13" s="29" t="n">
        <v>4.24770879809859</v>
      </c>
      <c r="CS13" s="29" t="n">
        <v>2.87010327504701</v>
      </c>
      <c r="CT13" s="29" t="n">
        <v>0.0458600825390688</v>
      </c>
      <c r="CU13" s="29" t="s">
        <v>33</v>
      </c>
      <c r="CV13" s="29" t="s">
        <v>33</v>
      </c>
      <c r="CW13" s="29" t="s">
        <v>33</v>
      </c>
    </row>
    <row r="14" customFormat="false" ht="12.75" hidden="false" customHeight="false" outlineLevel="0" collapsed="false">
      <c r="A14" s="30" t="s">
        <v>42</v>
      </c>
      <c r="B14" s="31"/>
      <c r="C14" s="32" t="n">
        <v>84.2295929158877</v>
      </c>
      <c r="D14" s="32" t="n">
        <v>3.14037297924155</v>
      </c>
      <c r="E14" s="32" t="n">
        <v>2.2728593430344</v>
      </c>
      <c r="F14" s="32" t="n">
        <v>10.3571747618364</v>
      </c>
      <c r="G14" s="32" t="n">
        <v>87.6844158127085</v>
      </c>
      <c r="H14" s="32" t="n">
        <v>0</v>
      </c>
      <c r="I14" s="32" t="n">
        <v>12.3155841872915</v>
      </c>
      <c r="J14" s="32" t="n">
        <v>75.3304174118314</v>
      </c>
      <c r="K14" s="32" t="n">
        <v>3.02546385353686</v>
      </c>
      <c r="L14" s="32" t="n">
        <v>9.87815215290905</v>
      </c>
      <c r="M14" s="32" t="n">
        <v>9.06710946098847</v>
      </c>
      <c r="N14" s="32" t="n">
        <v>0.785685937150009</v>
      </c>
      <c r="O14" s="32" t="n">
        <v>1.91317118358424</v>
      </c>
      <c r="P14" s="32" t="n">
        <v>69.0344812553849</v>
      </c>
      <c r="Q14" s="32" t="n">
        <v>4.45652558094966</v>
      </c>
      <c r="R14" s="32" t="n">
        <v>19.7690241278838</v>
      </c>
      <c r="S14" s="32" t="n">
        <v>2.09319820842098</v>
      </c>
      <c r="T14" s="32" t="n">
        <v>3.73886506710296</v>
      </c>
      <c r="U14" s="32" t="n">
        <v>0.434179710953799</v>
      </c>
      <c r="V14" s="32" t="n">
        <v>0.473726049303964</v>
      </c>
      <c r="W14" s="32" t="n">
        <v>72.8161655690984</v>
      </c>
      <c r="X14" s="32" t="n">
        <v>8.79232656198468</v>
      </c>
      <c r="Y14" s="32" t="n">
        <v>11.851096613317</v>
      </c>
      <c r="Z14" s="32" t="n">
        <v>4.18792780355831</v>
      </c>
      <c r="AA14" s="32" t="n">
        <v>1.68427776555781</v>
      </c>
      <c r="AB14" s="32" t="n">
        <v>0.668205686483819</v>
      </c>
      <c r="AC14" s="32" t="s">
        <v>33</v>
      </c>
      <c r="AD14" s="32" t="n">
        <v>72.6086859837396</v>
      </c>
      <c r="AE14" s="32" t="n">
        <v>12.6397463599335</v>
      </c>
      <c r="AF14" s="32" t="n">
        <v>8.48478103862605</v>
      </c>
      <c r="AG14" s="32" t="n">
        <v>5.14948485915928</v>
      </c>
      <c r="AH14" s="32" t="n">
        <v>1.11730175854158</v>
      </c>
      <c r="AI14" s="32" t="n">
        <v>81.025482133629</v>
      </c>
      <c r="AJ14" s="32" t="n">
        <v>5.93000158136922</v>
      </c>
      <c r="AK14" s="32" t="n">
        <v>6.25957026397396</v>
      </c>
      <c r="AL14" s="32" t="n">
        <v>6.78494602102781</v>
      </c>
      <c r="AM14" s="32" t="n">
        <v>67.0144794655333</v>
      </c>
      <c r="AN14" s="32" t="n">
        <v>9.72075723391029</v>
      </c>
      <c r="AO14" s="32" t="n">
        <v>9.49581566425044</v>
      </c>
      <c r="AP14" s="32" t="n">
        <v>9.87090760701492</v>
      </c>
      <c r="AQ14" s="32" t="n">
        <v>2.42437721536685</v>
      </c>
      <c r="AR14" s="32" t="n">
        <v>1.47366281392417</v>
      </c>
      <c r="AS14" s="32" t="n">
        <v>72.7809405691261</v>
      </c>
      <c r="AT14" s="32" t="n">
        <v>11.3041842834171</v>
      </c>
      <c r="AU14" s="32" t="n">
        <v>10.2208902601691</v>
      </c>
      <c r="AV14" s="32" t="n">
        <v>4.09349288237648</v>
      </c>
      <c r="AW14" s="32" t="n">
        <v>1.60049200491125</v>
      </c>
      <c r="AX14" s="32" t="n">
        <v>65.4576386306776</v>
      </c>
      <c r="AY14" s="32" t="n">
        <v>17.5210923211687</v>
      </c>
      <c r="AZ14" s="32" t="n">
        <v>9.07944103652284</v>
      </c>
      <c r="BA14" s="32" t="n">
        <v>5.3260406970181</v>
      </c>
      <c r="BB14" s="32" t="n">
        <v>2.61578731461279</v>
      </c>
      <c r="BC14" s="32" t="s">
        <v>33</v>
      </c>
      <c r="BD14" s="32" t="n">
        <v>100</v>
      </c>
      <c r="BE14" s="32" t="s">
        <v>33</v>
      </c>
      <c r="BF14" s="32" t="s">
        <v>33</v>
      </c>
      <c r="BG14" s="32" t="s">
        <v>33</v>
      </c>
      <c r="BH14" s="32" t="s">
        <v>33</v>
      </c>
      <c r="BI14" s="32" t="s">
        <v>33</v>
      </c>
      <c r="BJ14" s="32" t="n">
        <v>59.9950159857086</v>
      </c>
      <c r="BK14" s="32" t="n">
        <v>9.07584410557897</v>
      </c>
      <c r="BL14" s="32" t="n">
        <v>7.52222282434764</v>
      </c>
      <c r="BM14" s="32" t="n">
        <v>14.117689875396</v>
      </c>
      <c r="BN14" s="32" t="n">
        <v>4.01769958003839</v>
      </c>
      <c r="BO14" s="32" t="n">
        <v>2.85755533185519</v>
      </c>
      <c r="BP14" s="32" t="n">
        <v>2.41397229707527</v>
      </c>
      <c r="BQ14" s="32" t="s">
        <v>33</v>
      </c>
      <c r="BR14" s="32" t="s">
        <v>33</v>
      </c>
      <c r="BS14" s="32" t="s">
        <v>33</v>
      </c>
      <c r="BT14" s="32" t="n">
        <v>68.0826067127353</v>
      </c>
      <c r="BU14" s="32" t="n">
        <v>14.628669553084</v>
      </c>
      <c r="BV14" s="32" t="n">
        <v>13.1513771221344</v>
      </c>
      <c r="BW14" s="32" t="n">
        <v>4.13734661204619</v>
      </c>
      <c r="BX14" s="32" t="s">
        <v>33</v>
      </c>
      <c r="BY14" s="32" t="s">
        <v>33</v>
      </c>
      <c r="BZ14" s="32" t="n">
        <v>66.3837228332586</v>
      </c>
      <c r="CA14" s="32" t="n">
        <v>17.0008150580222</v>
      </c>
      <c r="CB14" s="32" t="n">
        <v>4.46350146415053</v>
      </c>
      <c r="CC14" s="32" t="n">
        <v>12.1519606445686</v>
      </c>
      <c r="CD14" s="32" t="s">
        <v>33</v>
      </c>
      <c r="CE14" s="32" t="s">
        <v>33</v>
      </c>
      <c r="CF14" s="32" t="s">
        <v>33</v>
      </c>
      <c r="CG14" s="32" t="n">
        <v>65.2346022335858</v>
      </c>
      <c r="CH14" s="32" t="n">
        <v>13.8904252358112</v>
      </c>
      <c r="CI14" s="32" t="n">
        <v>9.15390432743251</v>
      </c>
      <c r="CJ14" s="32" t="n">
        <v>7.24611556835799</v>
      </c>
      <c r="CK14" s="32" t="n">
        <v>4.47495263481248</v>
      </c>
      <c r="CL14" s="32" t="s">
        <v>33</v>
      </c>
      <c r="CM14" s="32" t="s">
        <v>33</v>
      </c>
      <c r="CN14" s="32" t="n">
        <v>59.2240502237339</v>
      </c>
      <c r="CO14" s="32" t="n">
        <v>10.4334394696081</v>
      </c>
      <c r="CP14" s="32" t="n">
        <v>8.51012858235144</v>
      </c>
      <c r="CQ14" s="32" t="n">
        <v>16.2258415868124</v>
      </c>
      <c r="CR14" s="32" t="n">
        <v>2.57901756530992</v>
      </c>
      <c r="CS14" s="32" t="n">
        <v>3.02752257218427</v>
      </c>
      <c r="CT14" s="32" t="s">
        <v>33</v>
      </c>
      <c r="CU14" s="32" t="s">
        <v>33</v>
      </c>
      <c r="CV14" s="32" t="s">
        <v>33</v>
      </c>
      <c r="CW14" s="32" t="s">
        <v>33</v>
      </c>
    </row>
    <row r="15" customFormat="false" ht="12.75" hidden="false" customHeight="false" outlineLevel="0" collapsed="false">
      <c r="A15" s="30" t="s">
        <v>43</v>
      </c>
      <c r="B15" s="31"/>
      <c r="C15" s="32" t="n">
        <v>83.3773214259203</v>
      </c>
      <c r="D15" s="32" t="n">
        <v>3.1938778803507</v>
      </c>
      <c r="E15" s="32" t="n">
        <v>2.38204786119702</v>
      </c>
      <c r="F15" s="32" t="n">
        <v>11.046752832532</v>
      </c>
      <c r="G15" s="32" t="n">
        <v>87.5043069804188</v>
      </c>
      <c r="H15" s="32" t="n">
        <v>0</v>
      </c>
      <c r="I15" s="32" t="n">
        <v>12.4956930195812</v>
      </c>
      <c r="J15" s="32" t="n">
        <v>73.9110433081314</v>
      </c>
      <c r="K15" s="32" t="n">
        <v>3.109949505276</v>
      </c>
      <c r="L15" s="32" t="n">
        <v>10.5896636178442</v>
      </c>
      <c r="M15" s="32" t="n">
        <v>9.63131381093433</v>
      </c>
      <c r="N15" s="32" t="n">
        <v>0.728124332085083</v>
      </c>
      <c r="O15" s="32" t="n">
        <v>2.02990542572893</v>
      </c>
      <c r="P15" s="32" t="n">
        <v>67.6793159942302</v>
      </c>
      <c r="Q15" s="32" t="n">
        <v>4.57829121655995</v>
      </c>
      <c r="R15" s="32" t="n">
        <v>21.3392546681644</v>
      </c>
      <c r="S15" s="32" t="n">
        <v>1.831146963992</v>
      </c>
      <c r="T15" s="32" t="n">
        <v>3.97258792428356</v>
      </c>
      <c r="U15" s="32" t="n">
        <v>0.276345942143188</v>
      </c>
      <c r="V15" s="32" t="n">
        <v>0.32305729062668</v>
      </c>
      <c r="W15" s="32" t="n">
        <v>71.6909011057</v>
      </c>
      <c r="X15" s="32" t="n">
        <v>9.23227073582607</v>
      </c>
      <c r="Y15" s="32" t="n">
        <v>12.6329691109517</v>
      </c>
      <c r="Z15" s="32" t="n">
        <v>3.6661969739377</v>
      </c>
      <c r="AA15" s="32" t="n">
        <v>1.83153872235553</v>
      </c>
      <c r="AB15" s="32" t="n">
        <v>0.741477554217111</v>
      </c>
      <c r="AC15" s="32" t="n">
        <v>0.204645797011858</v>
      </c>
      <c r="AD15" s="32" t="n">
        <v>72.1707457678647</v>
      </c>
      <c r="AE15" s="32" t="n">
        <v>12.1668184125642</v>
      </c>
      <c r="AF15" s="32" t="n">
        <v>9.14227943756518</v>
      </c>
      <c r="AG15" s="32" t="n">
        <v>5.26634675629841</v>
      </c>
      <c r="AH15" s="32" t="n">
        <v>1.25380962570758</v>
      </c>
      <c r="AI15" s="32" t="n">
        <v>77.6817233122895</v>
      </c>
      <c r="AJ15" s="32" t="n">
        <v>8.64602885699173</v>
      </c>
      <c r="AK15" s="32" t="n">
        <v>6.00800475588925</v>
      </c>
      <c r="AL15" s="32" t="n">
        <v>7.66424307482947</v>
      </c>
      <c r="AM15" s="32" t="n">
        <v>64.8569317207095</v>
      </c>
      <c r="AN15" s="32" t="n">
        <v>9.78822084268642</v>
      </c>
      <c r="AO15" s="32" t="n">
        <v>9.95975943964737</v>
      </c>
      <c r="AP15" s="32" t="n">
        <v>10.9788916879103</v>
      </c>
      <c r="AQ15" s="32" t="n">
        <v>2.74470842433776</v>
      </c>
      <c r="AR15" s="32" t="n">
        <v>1.67148788470859</v>
      </c>
      <c r="AS15" s="32" t="n">
        <v>71.970523384071</v>
      </c>
      <c r="AT15" s="32" t="n">
        <v>12.438877845297</v>
      </c>
      <c r="AU15" s="32" t="n">
        <v>9.56180106322488</v>
      </c>
      <c r="AV15" s="32" t="n">
        <v>4.7334122569305</v>
      </c>
      <c r="AW15" s="32" t="n">
        <v>1.29538545047661</v>
      </c>
      <c r="AX15" s="32" t="n">
        <v>64.4190773732776</v>
      </c>
      <c r="AY15" s="32" t="n">
        <v>18.7102520911606</v>
      </c>
      <c r="AZ15" s="32" t="n">
        <v>9.66038896797709</v>
      </c>
      <c r="BA15" s="32" t="n">
        <v>5.12953195619098</v>
      </c>
      <c r="BB15" s="32" t="n">
        <v>2.08074961139365</v>
      </c>
      <c r="BC15" s="32" t="s">
        <v>33</v>
      </c>
      <c r="BD15" s="32" t="n">
        <v>62.5550361511161</v>
      </c>
      <c r="BE15" s="32" t="n">
        <v>15.9558901342186</v>
      </c>
      <c r="BF15" s="32" t="n">
        <v>13.998655748097</v>
      </c>
      <c r="BG15" s="32" t="n">
        <v>7.49041796656828</v>
      </c>
      <c r="BH15" s="32" t="s">
        <v>33</v>
      </c>
      <c r="BI15" s="32" t="s">
        <v>33</v>
      </c>
      <c r="BJ15" s="32" t="n">
        <v>57.8373765579805</v>
      </c>
      <c r="BK15" s="32" t="n">
        <v>9.72116547352271</v>
      </c>
      <c r="BL15" s="32" t="n">
        <v>7.96910073813782</v>
      </c>
      <c r="BM15" s="32" t="n">
        <v>14.6377846940822</v>
      </c>
      <c r="BN15" s="32" t="n">
        <v>4.24880813675845</v>
      </c>
      <c r="BO15" s="32" t="n">
        <v>2.92867153222452</v>
      </c>
      <c r="BP15" s="32" t="n">
        <v>2.65709286729381</v>
      </c>
      <c r="BQ15" s="32" t="s">
        <v>33</v>
      </c>
      <c r="BR15" s="32" t="s">
        <v>33</v>
      </c>
      <c r="BS15" s="32" t="s">
        <v>33</v>
      </c>
      <c r="BT15" s="32" t="n">
        <v>70.4285537957003</v>
      </c>
      <c r="BU15" s="32" t="n">
        <v>12.6270113280139</v>
      </c>
      <c r="BV15" s="32" t="n">
        <v>13.0915619190304</v>
      </c>
      <c r="BW15" s="32" t="n">
        <v>3.85287295725548</v>
      </c>
      <c r="BX15" s="32" t="s">
        <v>33</v>
      </c>
      <c r="BY15" s="32" t="s">
        <v>33</v>
      </c>
      <c r="BZ15" s="32" t="n">
        <v>64.0661978259588</v>
      </c>
      <c r="CA15" s="32" t="n">
        <v>16.8290820218281</v>
      </c>
      <c r="CB15" s="32" t="n">
        <v>12.4664913941298</v>
      </c>
      <c r="CC15" s="32" t="n">
        <v>6.63822875808332</v>
      </c>
      <c r="CD15" s="32" t="s">
        <v>33</v>
      </c>
      <c r="CE15" s="32" t="s">
        <v>33</v>
      </c>
      <c r="CF15" s="32" t="s">
        <v>33</v>
      </c>
      <c r="CG15" s="32" t="n">
        <v>61.026582076506</v>
      </c>
      <c r="CH15" s="32" t="n">
        <v>16.8898563650989</v>
      </c>
      <c r="CI15" s="32" t="n">
        <v>7.53470656835037</v>
      </c>
      <c r="CJ15" s="32" t="n">
        <v>9.30629950779358</v>
      </c>
      <c r="CK15" s="32" t="n">
        <v>3.50567980163318</v>
      </c>
      <c r="CL15" s="32" t="n">
        <v>1.73687568061794</v>
      </c>
      <c r="CM15" s="32" t="s">
        <v>33</v>
      </c>
      <c r="CN15" s="32" t="n">
        <v>56.4624103197484</v>
      </c>
      <c r="CO15" s="32" t="n">
        <v>9.87988014738094</v>
      </c>
      <c r="CP15" s="32" t="n">
        <v>9.24867086391468</v>
      </c>
      <c r="CQ15" s="32" t="n">
        <v>13.6471625545333</v>
      </c>
      <c r="CR15" s="32" t="n">
        <v>5.033157023106</v>
      </c>
      <c r="CS15" s="32" t="n">
        <v>3.20209074818253</v>
      </c>
      <c r="CT15" s="32" t="n">
        <v>0.043397337804953</v>
      </c>
      <c r="CU15" s="32" t="s">
        <v>33</v>
      </c>
      <c r="CV15" s="32" t="s">
        <v>33</v>
      </c>
      <c r="CW15" s="32" t="s">
        <v>33</v>
      </c>
    </row>
    <row r="16" customFormat="false" ht="12.75" hidden="false" customHeight="false" outlineLevel="0" collapsed="false">
      <c r="A16" s="30" t="s">
        <v>44</v>
      </c>
      <c r="B16" s="31"/>
      <c r="C16" s="32" t="n">
        <v>83.6323350969493</v>
      </c>
      <c r="D16" s="32" t="n">
        <v>3.19192571209561</v>
      </c>
      <c r="E16" s="32" t="n">
        <v>2.20808243723024</v>
      </c>
      <c r="F16" s="32" t="n">
        <v>10.9676567537248</v>
      </c>
      <c r="G16" s="32" t="n">
        <v>87.6759152338425</v>
      </c>
      <c r="H16" s="32" t="n">
        <v>0</v>
      </c>
      <c r="I16" s="32" t="n">
        <v>12.3240847661575</v>
      </c>
      <c r="J16" s="32" t="n">
        <v>74.2610996577164</v>
      </c>
      <c r="K16" s="32" t="n">
        <v>3.0695182260658</v>
      </c>
      <c r="L16" s="32" t="n">
        <v>10.264389636249</v>
      </c>
      <c r="M16" s="32" t="n">
        <v>9.45539094906032</v>
      </c>
      <c r="N16" s="32" t="n">
        <v>0.823995864494847</v>
      </c>
      <c r="O16" s="32" t="n">
        <v>2.12560566641355</v>
      </c>
      <c r="P16" s="32" t="n">
        <v>67.9066601343145</v>
      </c>
      <c r="Q16" s="32" t="n">
        <v>4.6488002052547</v>
      </c>
      <c r="R16" s="32" t="n">
        <v>21.1020501385533</v>
      </c>
      <c r="S16" s="32" t="n">
        <v>1.92659129155921</v>
      </c>
      <c r="T16" s="32" t="n">
        <v>3.77449154637018</v>
      </c>
      <c r="U16" s="32" t="n">
        <v>0.283191267999141</v>
      </c>
      <c r="V16" s="32" t="n">
        <v>0.358215415949037</v>
      </c>
      <c r="W16" s="32" t="n">
        <v>71.9319450294674</v>
      </c>
      <c r="X16" s="32" t="n">
        <v>9.40372290379896</v>
      </c>
      <c r="Y16" s="32" t="n">
        <v>12.5076055570002</v>
      </c>
      <c r="Z16" s="32" t="n">
        <v>3.92834230972227</v>
      </c>
      <c r="AA16" s="32" t="n">
        <v>1.65678747047589</v>
      </c>
      <c r="AB16" s="32" t="n">
        <v>0.571596729535244</v>
      </c>
      <c r="AC16" s="32" t="s">
        <v>33</v>
      </c>
      <c r="AD16" s="32" t="n">
        <v>73.3623122062325</v>
      </c>
      <c r="AE16" s="32" t="n">
        <v>10.9382527515865</v>
      </c>
      <c r="AF16" s="32" t="n">
        <v>9.14706117903638</v>
      </c>
      <c r="AG16" s="32" t="n">
        <v>5.0402068805461</v>
      </c>
      <c r="AH16" s="32" t="n">
        <v>1.51216698259853</v>
      </c>
      <c r="AI16" s="32" t="n">
        <v>78.4071271379418</v>
      </c>
      <c r="AJ16" s="32" t="n">
        <v>7.12021573103759</v>
      </c>
      <c r="AK16" s="32" t="n">
        <v>6.02617450148111</v>
      </c>
      <c r="AL16" s="32" t="n">
        <v>8.44648262953949</v>
      </c>
      <c r="AM16" s="32" t="n">
        <v>62.7627090665824</v>
      </c>
      <c r="AN16" s="32" t="n">
        <v>9.7326954111083</v>
      </c>
      <c r="AO16" s="32" t="n">
        <v>9.72076704512591</v>
      </c>
      <c r="AP16" s="32" t="n">
        <v>13.2307491368841</v>
      </c>
      <c r="AQ16" s="32" t="n">
        <v>2.85565100352764</v>
      </c>
      <c r="AR16" s="32" t="n">
        <v>1.69742833677164</v>
      </c>
      <c r="AS16" s="32" t="n">
        <v>72.451517603635</v>
      </c>
      <c r="AT16" s="32" t="n">
        <v>11.5299455315712</v>
      </c>
      <c r="AU16" s="32" t="n">
        <v>9.34121677970191</v>
      </c>
      <c r="AV16" s="32" t="n">
        <v>5.16335427175754</v>
      </c>
      <c r="AW16" s="32" t="n">
        <v>1.51396581333429</v>
      </c>
      <c r="AX16" s="32" t="n">
        <v>65.054336269446</v>
      </c>
      <c r="AY16" s="32" t="n">
        <v>18.9989563603839</v>
      </c>
      <c r="AZ16" s="32" t="n">
        <v>8.95166462266656</v>
      </c>
      <c r="BA16" s="32" t="n">
        <v>5.12180407320072</v>
      </c>
      <c r="BB16" s="32" t="n">
        <v>1.87323867430279</v>
      </c>
      <c r="BC16" s="32" t="s">
        <v>33</v>
      </c>
      <c r="BD16" s="32" t="n">
        <v>65.3431927589096</v>
      </c>
      <c r="BE16" s="32" t="n">
        <v>15.0195397334221</v>
      </c>
      <c r="BF16" s="32" t="n">
        <v>17.5022790131611</v>
      </c>
      <c r="BG16" s="32" t="n">
        <v>2.13498849450731</v>
      </c>
      <c r="BH16" s="32" t="s">
        <v>33</v>
      </c>
      <c r="BI16" s="32" t="s">
        <v>33</v>
      </c>
      <c r="BJ16" s="32" t="n">
        <v>58.4797857818237</v>
      </c>
      <c r="BK16" s="32" t="n">
        <v>9.29746143128171</v>
      </c>
      <c r="BL16" s="32" t="n">
        <v>8.26901934952504</v>
      </c>
      <c r="BM16" s="32" t="n">
        <v>14.1909840044762</v>
      </c>
      <c r="BN16" s="32" t="n">
        <v>4.03048158216489</v>
      </c>
      <c r="BO16" s="32" t="n">
        <v>3.20247055851443</v>
      </c>
      <c r="BP16" s="32" t="n">
        <v>2.52979729221402</v>
      </c>
      <c r="BQ16" s="32" t="s">
        <v>33</v>
      </c>
      <c r="BR16" s="32" t="s">
        <v>33</v>
      </c>
      <c r="BS16" s="32" t="s">
        <v>33</v>
      </c>
      <c r="BT16" s="32" t="n">
        <v>69.0904287195226</v>
      </c>
      <c r="BU16" s="32" t="n">
        <v>14.7675411044838</v>
      </c>
      <c r="BV16" s="32" t="n">
        <v>11.9314494862946</v>
      </c>
      <c r="BW16" s="32" t="n">
        <v>4.21058068969903</v>
      </c>
      <c r="BX16" s="32" t="s">
        <v>33</v>
      </c>
      <c r="BY16" s="32" t="s">
        <v>33</v>
      </c>
      <c r="BZ16" s="32" t="n">
        <v>72.204436856918</v>
      </c>
      <c r="CA16" s="32" t="n">
        <v>15.849409111473</v>
      </c>
      <c r="CB16" s="32" t="n">
        <v>11.946154031609</v>
      </c>
      <c r="CC16" s="32" t="s">
        <v>33</v>
      </c>
      <c r="CD16" s="32" t="s">
        <v>33</v>
      </c>
      <c r="CE16" s="32" t="s">
        <v>33</v>
      </c>
      <c r="CF16" s="32" t="s">
        <v>33</v>
      </c>
      <c r="CG16" s="32" t="n">
        <v>62.9458839602643</v>
      </c>
      <c r="CH16" s="32" t="n">
        <v>14.7270640576759</v>
      </c>
      <c r="CI16" s="32" t="n">
        <v>8.73151174263247</v>
      </c>
      <c r="CJ16" s="32" t="n">
        <v>9.11722047920183</v>
      </c>
      <c r="CK16" s="32" t="n">
        <v>4.47831976022555</v>
      </c>
      <c r="CL16" s="32" t="s">
        <v>33</v>
      </c>
      <c r="CM16" s="32" t="s">
        <v>33</v>
      </c>
      <c r="CN16" s="32" t="n">
        <v>59.0463888012981</v>
      </c>
      <c r="CO16" s="32" t="n">
        <v>9.55099660646424</v>
      </c>
      <c r="CP16" s="32" t="n">
        <v>9.89033775128521</v>
      </c>
      <c r="CQ16" s="32" t="n">
        <v>15.32070437814</v>
      </c>
      <c r="CR16" s="32" t="n">
        <v>6.19157246281243</v>
      </c>
      <c r="CS16" s="32" t="s">
        <v>33</v>
      </c>
      <c r="CT16" s="32" t="s">
        <v>33</v>
      </c>
      <c r="CU16" s="32" t="s">
        <v>33</v>
      </c>
      <c r="CV16" s="32" t="s">
        <v>33</v>
      </c>
      <c r="CW16" s="32" t="s">
        <v>33</v>
      </c>
    </row>
    <row r="17" customFormat="false" ht="12.75" hidden="false" customHeight="false" outlineLevel="0" collapsed="false">
      <c r="A17" s="30" t="s">
        <v>45</v>
      </c>
      <c r="B17" s="31"/>
      <c r="C17" s="32" t="n">
        <v>82.8105616177555</v>
      </c>
      <c r="D17" s="32" t="n">
        <v>3.09692038835435</v>
      </c>
      <c r="E17" s="32" t="n">
        <v>2.39956317954451</v>
      </c>
      <c r="F17" s="32" t="n">
        <v>11.6929548143457</v>
      </c>
      <c r="G17" s="32" t="n">
        <v>86.8086847964604</v>
      </c>
      <c r="H17" s="32" t="n">
        <v>0</v>
      </c>
      <c r="I17" s="32" t="n">
        <v>13.1913152035396</v>
      </c>
      <c r="J17" s="32" t="n">
        <v>72.4223132084473</v>
      </c>
      <c r="K17" s="32" t="n">
        <v>3.32499878396254</v>
      </c>
      <c r="L17" s="32" t="n">
        <v>11.0680922403366</v>
      </c>
      <c r="M17" s="32" t="n">
        <v>10.1667403048399</v>
      </c>
      <c r="N17" s="32" t="n">
        <v>0.888585976325747</v>
      </c>
      <c r="O17" s="32" t="n">
        <v>2.12926948608789</v>
      </c>
      <c r="P17" s="32" t="n">
        <v>66.1717485027365</v>
      </c>
      <c r="Q17" s="32" t="n">
        <v>4.97614009935618</v>
      </c>
      <c r="R17" s="32" t="n">
        <v>22.4395901131393</v>
      </c>
      <c r="S17" s="32" t="n">
        <v>1.67698719764565</v>
      </c>
      <c r="T17" s="32" t="n">
        <v>3.99903578864735</v>
      </c>
      <c r="U17" s="32" t="n">
        <v>0.371565897238775</v>
      </c>
      <c r="V17" s="32" t="n">
        <v>0.364932401236313</v>
      </c>
      <c r="W17" s="32" t="n">
        <v>70.1297998256914</v>
      </c>
      <c r="X17" s="32" t="n">
        <v>10.0506874143287</v>
      </c>
      <c r="Y17" s="32" t="n">
        <v>13.2919660793521</v>
      </c>
      <c r="Z17" s="32" t="n">
        <v>3.83545453628015</v>
      </c>
      <c r="AA17" s="32" t="n">
        <v>1.8478154087876</v>
      </c>
      <c r="AB17" s="32" t="n">
        <v>0.642312885633683</v>
      </c>
      <c r="AC17" s="32" t="n">
        <v>0.201963849926384</v>
      </c>
      <c r="AD17" s="32" t="n">
        <v>71.3654728375497</v>
      </c>
      <c r="AE17" s="32" t="n">
        <v>12.3034044884356</v>
      </c>
      <c r="AF17" s="32" t="n">
        <v>9.47255366173604</v>
      </c>
      <c r="AG17" s="32" t="n">
        <v>5.52403907286509</v>
      </c>
      <c r="AH17" s="32" t="n">
        <v>1.33452993941356</v>
      </c>
      <c r="AI17" s="32" t="n">
        <v>77.4425874495879</v>
      </c>
      <c r="AJ17" s="32" t="n">
        <v>7.73943498970295</v>
      </c>
      <c r="AK17" s="32" t="n">
        <v>6.57754916474953</v>
      </c>
      <c r="AL17" s="32" t="n">
        <v>8.24042839595966</v>
      </c>
      <c r="AM17" s="32" t="n">
        <v>59.4260492257013</v>
      </c>
      <c r="AN17" s="32" t="n">
        <v>9.56806508045562</v>
      </c>
      <c r="AO17" s="32" t="n">
        <v>9.81445498255189</v>
      </c>
      <c r="AP17" s="32" t="n">
        <v>15.1263082057788</v>
      </c>
      <c r="AQ17" s="32" t="n">
        <v>3.62392415314518</v>
      </c>
      <c r="AR17" s="32" t="n">
        <v>2.4411983523672</v>
      </c>
      <c r="AS17" s="32" t="n">
        <v>70.3330355957622</v>
      </c>
      <c r="AT17" s="32" t="n">
        <v>13.2061057157585</v>
      </c>
      <c r="AU17" s="32" t="n">
        <v>9.97153203389851</v>
      </c>
      <c r="AV17" s="32" t="n">
        <v>4.94000958632279</v>
      </c>
      <c r="AW17" s="32" t="n">
        <v>1.54931706825796</v>
      </c>
      <c r="AX17" s="32" t="n">
        <v>63.1466375205224</v>
      </c>
      <c r="AY17" s="32" t="n">
        <v>19.0026862977949</v>
      </c>
      <c r="AZ17" s="32" t="n">
        <v>9.88898832572289</v>
      </c>
      <c r="BA17" s="32" t="n">
        <v>5.75147356035324</v>
      </c>
      <c r="BB17" s="32" t="n">
        <v>2.21021429560656</v>
      </c>
      <c r="BC17" s="32" t="s">
        <v>33</v>
      </c>
      <c r="BD17" s="32" t="n">
        <v>63.9558996050883</v>
      </c>
      <c r="BE17" s="32" t="n">
        <v>15.5361424280148</v>
      </c>
      <c r="BF17" s="32" t="n">
        <v>13.6735042663434</v>
      </c>
      <c r="BG17" s="32" t="n">
        <v>5.11223275237552</v>
      </c>
      <c r="BH17" s="32" t="n">
        <v>1.72222094817795</v>
      </c>
      <c r="BI17" s="32" t="s">
        <v>33</v>
      </c>
      <c r="BJ17" s="32" t="n">
        <v>56.7664865462141</v>
      </c>
      <c r="BK17" s="32" t="n">
        <v>9.85020752267099</v>
      </c>
      <c r="BL17" s="32" t="n">
        <v>8.48782327152688</v>
      </c>
      <c r="BM17" s="32" t="n">
        <v>15.5986926446643</v>
      </c>
      <c r="BN17" s="32" t="n">
        <v>4.05536290338532</v>
      </c>
      <c r="BO17" s="32" t="n">
        <v>3.07181959131276</v>
      </c>
      <c r="BP17" s="32" t="n">
        <v>2.16960752022567</v>
      </c>
      <c r="BQ17" s="32" t="s">
        <v>33</v>
      </c>
      <c r="BR17" s="32" t="s">
        <v>33</v>
      </c>
      <c r="BS17" s="32" t="s">
        <v>33</v>
      </c>
      <c r="BT17" s="32" t="n">
        <v>67.1545654531455</v>
      </c>
      <c r="BU17" s="32" t="n">
        <v>14.8003237999877</v>
      </c>
      <c r="BV17" s="32" t="n">
        <v>12.7496497345933</v>
      </c>
      <c r="BW17" s="32" t="n">
        <v>4.30206022628638</v>
      </c>
      <c r="BX17" s="32" t="n">
        <v>0.993400785987061</v>
      </c>
      <c r="BY17" s="32" t="s">
        <v>33</v>
      </c>
      <c r="BZ17" s="32" t="n">
        <v>60.3638898079557</v>
      </c>
      <c r="CA17" s="32" t="n">
        <v>11.8531258213193</v>
      </c>
      <c r="CB17" s="32" t="n">
        <v>13.178537237102</v>
      </c>
      <c r="CC17" s="32" t="n">
        <v>11.742835023592</v>
      </c>
      <c r="CD17" s="32" t="n">
        <v>2.86161211003102</v>
      </c>
      <c r="CE17" s="32" t="s">
        <v>33</v>
      </c>
      <c r="CF17" s="32" t="s">
        <v>33</v>
      </c>
      <c r="CG17" s="32" t="n">
        <v>58.071606454422</v>
      </c>
      <c r="CH17" s="32" t="n">
        <v>17.3171852908567</v>
      </c>
      <c r="CI17" s="32" t="n">
        <v>8.35144252716918</v>
      </c>
      <c r="CJ17" s="32" t="n">
        <v>9.78608234777132</v>
      </c>
      <c r="CK17" s="32" t="n">
        <v>4.34775697222357</v>
      </c>
      <c r="CL17" s="32" t="n">
        <v>2.12592640755724</v>
      </c>
      <c r="CM17" s="32" t="s">
        <v>33</v>
      </c>
      <c r="CN17" s="32" t="n">
        <v>53.3796361974787</v>
      </c>
      <c r="CO17" s="32" t="n">
        <v>11.5014181888196</v>
      </c>
      <c r="CP17" s="32" t="n">
        <v>9.272325769582</v>
      </c>
      <c r="CQ17" s="32" t="n">
        <v>14.2940659083714</v>
      </c>
      <c r="CR17" s="32" t="n">
        <v>5.0190037248856</v>
      </c>
      <c r="CS17" s="32" t="n">
        <v>3.9091552310046</v>
      </c>
      <c r="CT17" s="32" t="n">
        <v>0.0432271048532149</v>
      </c>
      <c r="CU17" s="32" t="s">
        <v>33</v>
      </c>
      <c r="CV17" s="32" t="s">
        <v>33</v>
      </c>
      <c r="CW17" s="32" t="s">
        <v>33</v>
      </c>
    </row>
    <row r="18" customFormat="false" ht="12.75" hidden="false" customHeight="false" outlineLevel="0" collapsed="false">
      <c r="A18" s="30" t="s">
        <v>46</v>
      </c>
      <c r="B18" s="31"/>
      <c r="C18" s="32" t="n">
        <v>82.5985802229378</v>
      </c>
      <c r="D18" s="32" t="n">
        <v>3.24924238516635</v>
      </c>
      <c r="E18" s="32" t="n">
        <v>2.34675984131391</v>
      </c>
      <c r="F18" s="32" t="n">
        <v>11.8054175505819</v>
      </c>
      <c r="G18" s="32" t="n">
        <v>86.5586710279047</v>
      </c>
      <c r="H18" s="32" t="n">
        <v>0</v>
      </c>
      <c r="I18" s="32" t="n">
        <v>13.4413289720954</v>
      </c>
      <c r="J18" s="32" t="n">
        <v>72.7251171042588</v>
      </c>
      <c r="K18" s="32" t="n">
        <v>3.24638939952537</v>
      </c>
      <c r="L18" s="32" t="n">
        <v>11.1203389445083</v>
      </c>
      <c r="M18" s="32" t="n">
        <v>9.94763319048055</v>
      </c>
      <c r="N18" s="32" t="n">
        <v>0.935999732797445</v>
      </c>
      <c r="O18" s="32" t="n">
        <v>2.02452162842954</v>
      </c>
      <c r="P18" s="32" t="n">
        <v>66.4764211192286</v>
      </c>
      <c r="Q18" s="32" t="n">
        <v>4.66663952548866</v>
      </c>
      <c r="R18" s="32" t="n">
        <v>22.1182574200329</v>
      </c>
      <c r="S18" s="32" t="n">
        <v>2.09317729106623</v>
      </c>
      <c r="T18" s="32" t="n">
        <v>4.06274036773715</v>
      </c>
      <c r="U18" s="32" t="n">
        <v>0.240571981823807</v>
      </c>
      <c r="V18" s="32" t="n">
        <v>0.34219229462261</v>
      </c>
      <c r="W18" s="32" t="n">
        <v>70.5199688206614</v>
      </c>
      <c r="X18" s="32" t="n">
        <v>9.50663503102355</v>
      </c>
      <c r="Y18" s="32" t="n">
        <v>13.0873752691783</v>
      </c>
      <c r="Z18" s="32" t="n">
        <v>4.171192748689</v>
      </c>
      <c r="AA18" s="32" t="n">
        <v>1.77577348971559</v>
      </c>
      <c r="AB18" s="32" t="n">
        <v>0.716128798880571</v>
      </c>
      <c r="AC18" s="32" t="n">
        <v>0.222925841851602</v>
      </c>
      <c r="AD18" s="32" t="n">
        <v>70.2458051426752</v>
      </c>
      <c r="AE18" s="32" t="n">
        <v>12.7542998356739</v>
      </c>
      <c r="AF18" s="32" t="n">
        <v>10.0512884265982</v>
      </c>
      <c r="AG18" s="32" t="n">
        <v>5.28491559797899</v>
      </c>
      <c r="AH18" s="32" t="n">
        <v>1.66369099707372</v>
      </c>
      <c r="AI18" s="32" t="n">
        <v>75.561272514713</v>
      </c>
      <c r="AJ18" s="32" t="n">
        <v>8.24997655472158</v>
      </c>
      <c r="AK18" s="32" t="n">
        <v>6.39448708805844</v>
      </c>
      <c r="AL18" s="32" t="n">
        <v>9.79426384250696</v>
      </c>
      <c r="AM18" s="32" t="n">
        <v>58.129382105507</v>
      </c>
      <c r="AN18" s="32" t="n">
        <v>10.0869410397554</v>
      </c>
      <c r="AO18" s="32" t="n">
        <v>9.66803466770249</v>
      </c>
      <c r="AP18" s="32" t="n">
        <v>15.7120655692162</v>
      </c>
      <c r="AQ18" s="32" t="n">
        <v>3.8410560649674</v>
      </c>
      <c r="AR18" s="32" t="n">
        <v>2.56252055285154</v>
      </c>
      <c r="AS18" s="32" t="n">
        <v>69.968313394969</v>
      </c>
      <c r="AT18" s="32" t="n">
        <v>13.3578077158535</v>
      </c>
      <c r="AU18" s="32" t="n">
        <v>9.79699050918387</v>
      </c>
      <c r="AV18" s="32" t="n">
        <v>5.4871517380622</v>
      </c>
      <c r="AW18" s="32" t="n">
        <v>1.38973664193135</v>
      </c>
      <c r="AX18" s="32" t="n">
        <v>62.0639654294008</v>
      </c>
      <c r="AY18" s="32" t="n">
        <v>19.8284807738902</v>
      </c>
      <c r="AZ18" s="32" t="n">
        <v>10.4647543602976</v>
      </c>
      <c r="BA18" s="32" t="n">
        <v>5.26549441265962</v>
      </c>
      <c r="BB18" s="32" t="n">
        <v>2.37730502375173</v>
      </c>
      <c r="BC18" s="32" t="s">
        <v>33</v>
      </c>
      <c r="BD18" s="32" t="n">
        <v>63.4562459227498</v>
      </c>
      <c r="BE18" s="32" t="n">
        <v>14.023026149431</v>
      </c>
      <c r="BF18" s="32" t="n">
        <v>16.4633525049519</v>
      </c>
      <c r="BG18" s="32" t="n">
        <v>4.53937545704559</v>
      </c>
      <c r="BH18" s="32" t="n">
        <v>1.51799996582166</v>
      </c>
      <c r="BI18" s="32" t="s">
        <v>33</v>
      </c>
      <c r="BJ18" s="32" t="n">
        <v>57.5204154070646</v>
      </c>
      <c r="BK18" s="32" t="n">
        <v>9.52679188535362</v>
      </c>
      <c r="BL18" s="32" t="n">
        <v>8.50930112829963</v>
      </c>
      <c r="BM18" s="32" t="n">
        <v>15.6191517427401</v>
      </c>
      <c r="BN18" s="32" t="n">
        <v>3.38667668449498</v>
      </c>
      <c r="BO18" s="32" t="n">
        <v>3.1358088341347</v>
      </c>
      <c r="BP18" s="32" t="n">
        <v>2.30185431791238</v>
      </c>
      <c r="BQ18" s="32" t="s">
        <v>33</v>
      </c>
      <c r="BR18" s="32" t="s">
        <v>33</v>
      </c>
      <c r="BS18" s="32" t="s">
        <v>33</v>
      </c>
      <c r="BT18" s="32" t="n">
        <v>66.3257746541152</v>
      </c>
      <c r="BU18" s="32" t="n">
        <v>15.268426253613</v>
      </c>
      <c r="BV18" s="32" t="n">
        <v>14.6120073103544</v>
      </c>
      <c r="BW18" s="32" t="n">
        <v>3.79379178191739</v>
      </c>
      <c r="BX18" s="32" t="s">
        <v>33</v>
      </c>
      <c r="BY18" s="32" t="s">
        <v>33</v>
      </c>
      <c r="BZ18" s="32" t="n">
        <v>72.0722270529796</v>
      </c>
      <c r="CA18" s="32" t="n">
        <v>19.522702925938</v>
      </c>
      <c r="CB18" s="32" t="n">
        <v>8.40507002108246</v>
      </c>
      <c r="CC18" s="32" t="s">
        <v>33</v>
      </c>
      <c r="CD18" s="32" t="s">
        <v>33</v>
      </c>
      <c r="CE18" s="32" t="s">
        <v>33</v>
      </c>
      <c r="CF18" s="32" t="s">
        <v>33</v>
      </c>
      <c r="CG18" s="32" t="n">
        <v>60.5221751937742</v>
      </c>
      <c r="CH18" s="32" t="n">
        <v>15.6471720225548</v>
      </c>
      <c r="CI18" s="32" t="n">
        <v>9.06669690597817</v>
      </c>
      <c r="CJ18" s="32" t="n">
        <v>10.471363769392</v>
      </c>
      <c r="CK18" s="32" t="n">
        <v>4.29259210830081</v>
      </c>
      <c r="CL18" s="32" t="s">
        <v>33</v>
      </c>
      <c r="CM18" s="32" t="s">
        <v>33</v>
      </c>
      <c r="CN18" s="32" t="n">
        <v>53.6260489135964</v>
      </c>
      <c r="CO18" s="32" t="n">
        <v>10.7920946163916</v>
      </c>
      <c r="CP18" s="32" t="n">
        <v>10.3818663695965</v>
      </c>
      <c r="CQ18" s="32" t="n">
        <v>16.6306213067127</v>
      </c>
      <c r="CR18" s="32" t="n">
        <v>3.41691613740241</v>
      </c>
      <c r="CS18" s="32" t="n">
        <v>5.15245265630043</v>
      </c>
      <c r="CT18" s="32" t="s">
        <v>33</v>
      </c>
      <c r="CU18" s="32" t="s">
        <v>33</v>
      </c>
      <c r="CV18" s="32" t="s">
        <v>33</v>
      </c>
      <c r="CW18" s="32" t="s">
        <v>33</v>
      </c>
    </row>
    <row r="19" s="36" customFormat="true" ht="12.75" hidden="false" customHeight="false" outlineLevel="0" collapsed="false">
      <c r="A19" s="33"/>
      <c r="B19" s="34" t="s">
        <v>39</v>
      </c>
      <c r="C19" s="35" t="n">
        <f aca="false">AVERAGE(C13:C18)</f>
        <v>83.4826073312962</v>
      </c>
      <c r="D19" s="35" t="n">
        <f aca="false">AVERAGE(D13:D18)</f>
        <v>3.15765266208771</v>
      </c>
      <c r="E19" s="35" t="n">
        <f aca="false">AVERAGE(E13:E18)</f>
        <v>2.32710557014955</v>
      </c>
      <c r="F19" s="35" t="n">
        <f aca="false">AVERAGE(F13:F18)</f>
        <v>11.0326344364666</v>
      </c>
      <c r="G19" s="35" t="n">
        <f aca="false">AVERAGE(G13:G18)</f>
        <v>87.3815484900549</v>
      </c>
      <c r="H19" s="35" t="n">
        <f aca="false">AVERAGE(H13:H18)</f>
        <v>0</v>
      </c>
      <c r="I19" s="35" t="n">
        <f aca="false">AVERAGE(I13:I18)</f>
        <v>12.6184515099451</v>
      </c>
      <c r="J19" s="35" t="n">
        <f aca="false">AVERAGE(J13:J18)</f>
        <v>73.9802241327394</v>
      </c>
      <c r="K19" s="35" t="n">
        <f aca="false">AVERAGE(K13:K18)</f>
        <v>3.1439558326212</v>
      </c>
      <c r="L19" s="35" t="n">
        <f aca="false">AVERAGE(L13:L18)</f>
        <v>10.4843046368158</v>
      </c>
      <c r="M19" s="35" t="n">
        <f aca="false">AVERAGE(M13:M18)</f>
        <v>9.56232401640416</v>
      </c>
      <c r="N19" s="35" t="n">
        <f aca="false">AVERAGE(N13:N18)</f>
        <v>0.811801507654842</v>
      </c>
      <c r="O19" s="35" t="n">
        <f aca="false">AVERAGE(O13:O18)</f>
        <v>2.01738987376457</v>
      </c>
      <c r="P19" s="35" t="n">
        <f aca="false">AVERAGE(P13:P18)</f>
        <v>67.7881250821828</v>
      </c>
      <c r="Q19" s="35" t="n">
        <f aca="false">AVERAGE(Q13:Q18)</f>
        <v>4.63655401015589</v>
      </c>
      <c r="R19" s="35" t="n">
        <f aca="false">AVERAGE(R13:R18)</f>
        <v>21.1509975869555</v>
      </c>
      <c r="S19" s="35" t="n">
        <f aca="false">AVERAGE(S13:S18)</f>
        <v>1.86503632183195</v>
      </c>
      <c r="T19" s="35" t="n">
        <f aca="false">AVERAGE(T13:T18)</f>
        <v>3.8746141352957</v>
      </c>
      <c r="U19" s="35" t="n">
        <f aca="false">AVERAGE(U13:U18)</f>
        <v>0.314735135538662</v>
      </c>
      <c r="V19" s="35" t="n">
        <f aca="false">AVERAGE(V13:V18)</f>
        <v>0.369937728039459</v>
      </c>
      <c r="W19" s="35" t="n">
        <f aca="false">AVERAGE(W13:W18)</f>
        <v>71.7051804150895</v>
      </c>
      <c r="X19" s="35" t="n">
        <f aca="false">AVERAGE(X13:X18)</f>
        <v>9.29878022411753</v>
      </c>
      <c r="Y19" s="35" t="n">
        <f aca="false">AVERAGE(Y13:Y18)</f>
        <v>12.5580815388926</v>
      </c>
      <c r="Z19" s="35" t="n">
        <f aca="false">AVERAGE(Z13:Z18)</f>
        <v>3.87429588321456</v>
      </c>
      <c r="AA19" s="35" t="n">
        <f aca="false">AVERAGE(AA13:AA18)</f>
        <v>1.73565001159259</v>
      </c>
      <c r="AB19" s="35" t="n">
        <f aca="false">AVERAGE(AB13:AB18)</f>
        <v>0.678342676619389</v>
      </c>
      <c r="AC19" s="35" t="n">
        <f aca="false">AVERAGE(AC13:AC18)</f>
        <v>0.224503875710699</v>
      </c>
      <c r="AD19" s="35" t="n">
        <f aca="false">AVERAGE(AD13:AD18)</f>
        <v>72.4242366473344</v>
      </c>
      <c r="AE19" s="35" t="n">
        <f aca="false">AVERAGE(AE13:AE18)</f>
        <v>11.917690467022</v>
      </c>
      <c r="AF19" s="35" t="n">
        <f aca="false">AVERAGE(AF13:AF18)</f>
        <v>9.18347603429547</v>
      </c>
      <c r="AG19" s="35" t="n">
        <f aca="false">AVERAGE(AG13:AG18)</f>
        <v>5.1295380735938</v>
      </c>
      <c r="AH19" s="35" t="n">
        <f aca="false">AVERAGE(AH13:AH18)</f>
        <v>1.34505877775436</v>
      </c>
      <c r="AI19" s="35" t="n">
        <f aca="false">AVERAGE(AI13:AI18)</f>
        <v>78.3586646834709</v>
      </c>
      <c r="AJ19" s="35" t="n">
        <f aca="false">AVERAGE(AJ13:AJ18)</f>
        <v>7.52486266744731</v>
      </c>
      <c r="AK19" s="35" t="n">
        <f aca="false">AVERAGE(AK13:AK18)</f>
        <v>6.04909953678198</v>
      </c>
      <c r="AL19" s="35" t="n">
        <f aca="false">AVERAGE(AL13:AL18)</f>
        <v>8.06737311229984</v>
      </c>
      <c r="AM19" s="35" t="n">
        <f aca="false">AVERAGE(AM13:AM18)</f>
        <v>63.6082301046399</v>
      </c>
      <c r="AN19" s="35" t="n">
        <f aca="false">AVERAGE(AN13:AN18)</f>
        <v>9.80463092461997</v>
      </c>
      <c r="AO19" s="35" t="n">
        <f aca="false">AVERAGE(AO13:AO18)</f>
        <v>9.78023097146286</v>
      </c>
      <c r="AP19" s="35" t="n">
        <f aca="false">AVERAGE(AP13:AP18)</f>
        <v>12.0900954470858</v>
      </c>
      <c r="AQ19" s="35" t="n">
        <f aca="false">AVERAGE(AQ13:AQ18)</f>
        <v>2.89607994589728</v>
      </c>
      <c r="AR19" s="35" t="n">
        <f aca="false">AVERAGE(AR13:AR18)</f>
        <v>1.82073260629413</v>
      </c>
      <c r="AS19" s="35" t="n">
        <f aca="false">AVERAGE(AS13:AS18)</f>
        <v>71.448515912745</v>
      </c>
      <c r="AT19" s="35" t="n">
        <f aca="false">AVERAGE(AT13:AT18)</f>
        <v>12.4616458050138</v>
      </c>
      <c r="AU19" s="35" t="n">
        <f aca="false">AVERAGE(AU13:AU18)</f>
        <v>9.62813168572492</v>
      </c>
      <c r="AV19" s="35" t="n">
        <f aca="false">AVERAGE(AV13:AV18)</f>
        <v>4.91096530422312</v>
      </c>
      <c r="AW19" s="35" t="n">
        <f aca="false">AVERAGE(AW13:AW18)</f>
        <v>1.55074129229321</v>
      </c>
      <c r="AX19" s="35" t="n">
        <f aca="false">AVERAGE(AX13:AX18)</f>
        <v>64.3374446048078</v>
      </c>
      <c r="AY19" s="35" t="n">
        <f aca="false">AVERAGE(AY13:AY18)</f>
        <v>18.6490256751952</v>
      </c>
      <c r="AZ19" s="35" t="n">
        <f aca="false">AVERAGE(AZ13:AZ18)</f>
        <v>9.57688055625983</v>
      </c>
      <c r="BA19" s="35" t="n">
        <f aca="false">AVERAGE(BA13:BA18)</f>
        <v>5.28656272674622</v>
      </c>
      <c r="BB19" s="35" t="n">
        <f aca="false">AVERAGE(BB13:BB18)</f>
        <v>2.15008643699099</v>
      </c>
      <c r="BC19" s="35" t="e">
        <f aca="false">AVERAGE(BC13:BC18)</f>
        <v>#DIV/0!</v>
      </c>
      <c r="BD19" s="35" t="n">
        <f aca="false">AVERAGE(BD13:BD18)</f>
        <v>71.0620748875728</v>
      </c>
      <c r="BE19" s="35" t="n">
        <f aca="false">AVERAGE(BE13:BE18)</f>
        <v>15.1336496112716</v>
      </c>
      <c r="BF19" s="35" t="n">
        <f aca="false">AVERAGE(BF13:BF18)</f>
        <v>15.4094478831383</v>
      </c>
      <c r="BG19" s="35" t="n">
        <f aca="false">AVERAGE(BG13:BG18)</f>
        <v>4.81925366762417</v>
      </c>
      <c r="BH19" s="35" t="n">
        <f aca="false">AVERAGE(BH13:BH18)</f>
        <v>1.6201104569998</v>
      </c>
      <c r="BI19" s="35" t="e">
        <f aca="false">AVERAGE(BI13:BI18)</f>
        <v>#DIV/0!</v>
      </c>
      <c r="BJ19" s="35" t="n">
        <f aca="false">AVERAGE(BJ13:BJ18)</f>
        <v>58.7072467451911</v>
      </c>
      <c r="BK19" s="35" t="n">
        <f aca="false">AVERAGE(BK13:BK18)</f>
        <v>9.42443311872159</v>
      </c>
      <c r="BL19" s="35" t="n">
        <f aca="false">AVERAGE(BL13:BL18)</f>
        <v>8.04830565447619</v>
      </c>
      <c r="BM19" s="35" t="n">
        <f aca="false">AVERAGE(BM13:BM18)</f>
        <v>14.6495482782793</v>
      </c>
      <c r="BN19" s="35" t="n">
        <f aca="false">AVERAGE(BN13:BN18)</f>
        <v>3.86162229014627</v>
      </c>
      <c r="BO19" s="35" t="n">
        <f aca="false">AVERAGE(BO13:BO18)</f>
        <v>2.96072721364324</v>
      </c>
      <c r="BP19" s="35" t="n">
        <f aca="false">AVERAGE(BP13:BP18)</f>
        <v>2.34811669954231</v>
      </c>
      <c r="BQ19" s="35" t="e">
        <f aca="false">AVERAGE(BQ13:BQ18)</f>
        <v>#DIV/0!</v>
      </c>
      <c r="BR19" s="35" t="e">
        <f aca="false">AVERAGE(BR13:BR18)</f>
        <v>#DIV/0!</v>
      </c>
      <c r="BS19" s="35" t="e">
        <f aca="false">AVERAGE(BS13:BS18)</f>
        <v>#DIV/0!</v>
      </c>
      <c r="BT19" s="35" t="n">
        <f aca="false">AVERAGE(BT13:BT18)</f>
        <v>68.4829468549954</v>
      </c>
      <c r="BU19" s="35" t="n">
        <f aca="false">AVERAGE(BU13:BU18)</f>
        <v>14.1777869315204</v>
      </c>
      <c r="BV19" s="35" t="n">
        <f aca="false">AVERAGE(BV13:BV18)</f>
        <v>12.9226607233759</v>
      </c>
      <c r="BW19" s="35" t="n">
        <f aca="false">AVERAGE(BW13:BW18)</f>
        <v>4.0319071956256</v>
      </c>
      <c r="BX19" s="35" t="n">
        <f aca="false">AVERAGE(BX13:BX18)</f>
        <v>1.15409488344844</v>
      </c>
      <c r="BY19" s="35" t="e">
        <f aca="false">AVERAGE(BY13:BY18)</f>
        <v>#DIV/0!</v>
      </c>
      <c r="BZ19" s="35" t="n">
        <f aca="false">AVERAGE(BZ13:BZ18)</f>
        <v>66.8555580250914</v>
      </c>
      <c r="CA19" s="35" t="n">
        <f aca="false">AVERAGE(CA13:CA18)</f>
        <v>15.2248443451315</v>
      </c>
      <c r="CB19" s="35" t="n">
        <f aca="false">AVERAGE(CB13:CB18)</f>
        <v>10.8240738022818</v>
      </c>
      <c r="CC19" s="35" t="n">
        <f aca="false">AVERAGE(CC13:CC18)</f>
        <v>9.92788271373513</v>
      </c>
      <c r="CD19" s="35" t="n">
        <f aca="false">AVERAGE(CD13:CD18)</f>
        <v>2.86161211003102</v>
      </c>
      <c r="CE19" s="35" t="e">
        <f aca="false">AVERAGE(CE13:CE18)</f>
        <v>#DIV/0!</v>
      </c>
      <c r="CF19" s="35" t="e">
        <f aca="false">AVERAGE(CF13:CF18)</f>
        <v>#DIV/0!</v>
      </c>
      <c r="CG19" s="35" t="n">
        <f aca="false">AVERAGE(CG13:CG18)</f>
        <v>61.5302557626891</v>
      </c>
      <c r="CH19" s="35" t="n">
        <f aca="false">AVERAGE(CH13:CH18)</f>
        <v>15.6411110970101</v>
      </c>
      <c r="CI19" s="35" t="n">
        <f aca="false">AVERAGE(CI13:CI18)</f>
        <v>8.33564440838628</v>
      </c>
      <c r="CJ19" s="35" t="n">
        <f aca="false">AVERAGE(CJ13:CJ18)</f>
        <v>9.18557074386264</v>
      </c>
      <c r="CK19" s="35" t="n">
        <f aca="false">AVERAGE(CK13:CK18)</f>
        <v>4.26863834269991</v>
      </c>
      <c r="CL19" s="35" t="n">
        <f aca="false">AVERAGE(CL13:CL18)</f>
        <v>2.07755929070399</v>
      </c>
      <c r="CM19" s="35" t="e">
        <f aca="false">AVERAGE(CM13:CM18)</f>
        <v>#DIV/0!</v>
      </c>
      <c r="CN19" s="35" t="n">
        <f aca="false">AVERAGE(CN13:CN18)</f>
        <v>56.6938347452086</v>
      </c>
      <c r="CO19" s="35" t="n">
        <f aca="false">AVERAGE(CO13:CO18)</f>
        <v>10.257754811172</v>
      </c>
      <c r="CP19" s="35" t="n">
        <f aca="false">AVERAGE(CP13:CP18)</f>
        <v>9.39579215794404</v>
      </c>
      <c r="CQ19" s="35" t="n">
        <f aca="false">AVERAGE(CQ13:CQ18)</f>
        <v>14.9215865370139</v>
      </c>
      <c r="CR19" s="35" t="n">
        <f aca="false">AVERAGE(CR13:CR18)</f>
        <v>4.41456261860249</v>
      </c>
      <c r="CS19" s="35" t="n">
        <f aca="false">AVERAGE(CS13:CS18)</f>
        <v>3.63226489654377</v>
      </c>
      <c r="CT19" s="35" t="n">
        <f aca="false">AVERAGE(CT13:CT18)</f>
        <v>0.0441615083990789</v>
      </c>
      <c r="CU19" s="35" t="e">
        <f aca="false">AVERAGE(CU13:CU18)</f>
        <v>#DIV/0!</v>
      </c>
      <c r="CV19" s="35" t="e">
        <f aca="false">AVERAGE(CV13:CV18)</f>
        <v>#DIV/0!</v>
      </c>
      <c r="CW19" s="35" t="e">
        <f aca="false">AVERAGE(CW13:CW18)</f>
        <v>#DIV/0!</v>
      </c>
    </row>
    <row r="20" s="36" customFormat="true" ht="12.75" hidden="false" customHeight="false" outlineLevel="0" collapsed="false">
      <c r="A20" s="37"/>
      <c r="B20" s="38" t="s">
        <v>47</v>
      </c>
      <c r="C20" s="39" t="n">
        <f aca="false">STDEV(C13:C18)</f>
        <v>0.694164665087528</v>
      </c>
      <c r="D20" s="39" t="n">
        <f aca="false">STDEV(D13:D18)</f>
        <v>0.0662289391480909</v>
      </c>
      <c r="E20" s="39" t="n">
        <f aca="false">STDEV(E13:E18)</f>
        <v>0.0727343746934468</v>
      </c>
      <c r="F20" s="39" t="n">
        <f aca="false">STDEV(F13:F18)</f>
        <v>0.631415602616436</v>
      </c>
      <c r="G20" s="39" t="n">
        <f aca="false">STDEV(G13:G18)</f>
        <v>0.575393142131227</v>
      </c>
      <c r="H20" s="39" t="n">
        <f aca="false">STDEV(H13:H18)</f>
        <v>0</v>
      </c>
      <c r="I20" s="39" t="n">
        <f aca="false">STDEV(I13:I18)</f>
        <v>0.575393142131226</v>
      </c>
      <c r="J20" s="39" t="n">
        <f aca="false">STDEV(J13:J18)</f>
        <v>1.22265328274366</v>
      </c>
      <c r="K20" s="39" t="n">
        <f aca="false">STDEV(K13:K18)</f>
        <v>0.115934259456686</v>
      </c>
      <c r="L20" s="39" t="n">
        <f aca="false">STDEV(L13:L18)</f>
        <v>0.53316897068465</v>
      </c>
      <c r="M20" s="39" t="n">
        <f aca="false">STDEV(M13:M18)</f>
        <v>0.443546602413956</v>
      </c>
      <c r="N20" s="39" t="n">
        <f aca="false">STDEV(N13:N18)</f>
        <v>0.0892658537894305</v>
      </c>
      <c r="O20" s="39" t="n">
        <f aca="false">STDEV(O13:O18)</f>
        <v>0.103598747253949</v>
      </c>
      <c r="P20" s="39" t="n">
        <f aca="false">STDEV(P13:P18)</f>
        <v>1.31970548881821</v>
      </c>
      <c r="Q20" s="39" t="n">
        <f aca="false">STDEV(Q13:Q18)</f>
        <v>0.18590707437721</v>
      </c>
      <c r="R20" s="39" t="n">
        <f aca="false">STDEV(R13:R18)</f>
        <v>1.05549045562011</v>
      </c>
      <c r="S20" s="39" t="n">
        <f aca="false">STDEV(S13:S18)</f>
        <v>0.215394699185949</v>
      </c>
      <c r="T20" s="39" t="n">
        <f aca="false">STDEV(T13:T18)</f>
        <v>0.154548414085645</v>
      </c>
      <c r="U20" s="39" t="n">
        <f aca="false">STDEV(U13:U18)</f>
        <v>0.0728026882910237</v>
      </c>
      <c r="V20" s="39" t="n">
        <f aca="false">STDEV(V13:V18)</f>
        <v>0.053022053060261</v>
      </c>
      <c r="W20" s="39" t="n">
        <f aca="false">STDEV(W13:W18)</f>
        <v>1.20314450324418</v>
      </c>
      <c r="X20" s="39" t="n">
        <f aca="false">STDEV(X13:X18)</f>
        <v>0.473774115406338</v>
      </c>
      <c r="Y20" s="39" t="n">
        <f aca="false">STDEV(Y13:Y18)</f>
        <v>0.576857715692556</v>
      </c>
      <c r="Z20" s="39" t="n">
        <f aca="false">STDEV(Z13:Z18)</f>
        <v>0.28589036683598</v>
      </c>
      <c r="AA20" s="39" t="n">
        <f aca="false">STDEV(AA13:AA18)</f>
        <v>0.0960776004589436</v>
      </c>
      <c r="AB20" s="39" t="n">
        <f aca="false">STDEV(AB13:AB18)</f>
        <v>0.0646723205825297</v>
      </c>
      <c r="AC20" s="39" t="n">
        <f aca="false">STDEV(AC13:AC18)</f>
        <v>0.0307613772249361</v>
      </c>
      <c r="AD20" s="39" t="n">
        <f aca="false">STDEV(AD13:AD18)</f>
        <v>1.57816333118687</v>
      </c>
      <c r="AE20" s="39" t="n">
        <f aca="false">STDEV(AE13:AE18)</f>
        <v>0.879247747655519</v>
      </c>
      <c r="AF20" s="39" t="n">
        <f aca="false">STDEV(AF13:AF18)</f>
        <v>0.542716496248405</v>
      </c>
      <c r="AG20" s="39" t="n">
        <f aca="false">STDEV(AG13:AG18)</f>
        <v>0.342908299982057</v>
      </c>
      <c r="AH20" s="39" t="n">
        <f aca="false">STDEV(AH13:AH18)</f>
        <v>0.206960043892643</v>
      </c>
      <c r="AI20" s="39" t="n">
        <f aca="false">STDEV(AI13:AI18)</f>
        <v>1.95157256668402</v>
      </c>
      <c r="AJ20" s="39" t="n">
        <f aca="false">STDEV(AJ13:AJ18)</f>
        <v>0.952882911500096</v>
      </c>
      <c r="AK20" s="39" t="n">
        <f aca="false">STDEV(AK13:AK18)</f>
        <v>0.545169995915231</v>
      </c>
      <c r="AL20" s="39" t="n">
        <f aca="false">STDEV(AL13:AL18)</f>
        <v>1.03103803775493</v>
      </c>
      <c r="AM20" s="39" t="n">
        <f aca="false">STDEV(AM13:AM18)</f>
        <v>4.37324407521402</v>
      </c>
      <c r="AN20" s="39" t="n">
        <f aca="false">STDEV(AN13:AN18)</f>
        <v>0.181183406572032</v>
      </c>
      <c r="AO20" s="39" t="n">
        <f aca="false">STDEV(AO13:AO18)</f>
        <v>0.194493318327061</v>
      </c>
      <c r="AP20" s="39" t="n">
        <f aca="false">STDEV(AP13:AP18)</f>
        <v>3.15483486882718</v>
      </c>
      <c r="AQ20" s="39" t="n">
        <f aca="false">STDEV(AQ13:AQ18)</f>
        <v>0.733281587278766</v>
      </c>
      <c r="AR20" s="39" t="n">
        <f aca="false">STDEV(AR13:AR18)</f>
        <v>0.573527519580209</v>
      </c>
      <c r="AS20" s="39" t="n">
        <f aca="false">STDEV(AS13:AS18)</f>
        <v>1.14522216759259</v>
      </c>
      <c r="AT20" s="39" t="n">
        <f aca="false">STDEV(AT13:AT18)</f>
        <v>0.870374499915497</v>
      </c>
      <c r="AU20" s="39" t="n">
        <f aca="false">STDEV(AU13:AU18)</f>
        <v>0.479516675586529</v>
      </c>
      <c r="AV20" s="39" t="n">
        <f aca="false">STDEV(AV13:AV18)</f>
        <v>0.472271354797897</v>
      </c>
      <c r="AW20" s="39" t="n">
        <f aca="false">STDEV(AW13:AW18)</f>
        <v>0.227521171861829</v>
      </c>
      <c r="AX20" s="39" t="n">
        <f aca="false">STDEV(AX13:AX18)</f>
        <v>1.46635201250647</v>
      </c>
      <c r="AY20" s="39" t="n">
        <f aca="false">STDEV(AY13:AY18)</f>
        <v>0.846290033392044</v>
      </c>
      <c r="AZ20" s="39" t="n">
        <f aca="false">STDEV(AZ13:AZ18)</f>
        <v>0.558016772605625</v>
      </c>
      <c r="BA20" s="39" t="n">
        <f aca="false">STDEV(BA13:BA18)</f>
        <v>0.243327281332437</v>
      </c>
      <c r="BB20" s="39" t="n">
        <f aca="false">STDEV(BB13:BB18)</f>
        <v>0.322214374898493</v>
      </c>
      <c r="BC20" s="39" t="e">
        <f aca="false">STDEV(BC13:BC18)</f>
        <v>#DIV/0!</v>
      </c>
      <c r="BD20" s="39" t="n">
        <f aca="false">STDEV(BD13:BD18)</f>
        <v>16.2082169906586</v>
      </c>
      <c r="BE20" s="39" t="n">
        <f aca="false">STDEV(BE13:BE18)</f>
        <v>0.833583725712798</v>
      </c>
      <c r="BF20" s="39" t="n">
        <f aca="false">STDEV(BF13:BF18)</f>
        <v>1.87033791774443</v>
      </c>
      <c r="BG20" s="39" t="n">
        <f aca="false">STDEV(BG13:BG18)</f>
        <v>2.1988305064602</v>
      </c>
      <c r="BH20" s="39" t="n">
        <f aca="false">STDEV(BH13:BH18)</f>
        <v>0.144406041484712</v>
      </c>
      <c r="BI20" s="39" t="e">
        <f aca="false">STDEV(BI13:BI18)</f>
        <v>#DIV/0!</v>
      </c>
      <c r="BJ20" s="39" t="n">
        <f aca="false">STDEV(BJ13:BJ18)</f>
        <v>1.80381547817708</v>
      </c>
      <c r="BK20" s="39" t="n">
        <f aca="false">STDEV(BK13:BK18)</f>
        <v>0.328469548261138</v>
      </c>
      <c r="BL20" s="39" t="n">
        <f aca="false">STDEV(BL13:BL18)</f>
        <v>0.448026060208285</v>
      </c>
      <c r="BM20" s="39" t="n">
        <f aca="false">STDEV(BM13:BM18)</f>
        <v>0.796791560435423</v>
      </c>
      <c r="BN20" s="39" t="n">
        <f aca="false">STDEV(BN13:BN18)</f>
        <v>0.360994473926621</v>
      </c>
      <c r="BO20" s="39" t="n">
        <f aca="false">STDEV(BO13:BO18)</f>
        <v>0.231219463749012</v>
      </c>
      <c r="BP20" s="39" t="n">
        <f aca="false">STDEV(BP13:BP18)</f>
        <v>0.235316281278339</v>
      </c>
      <c r="BQ20" s="39" t="e">
        <f aca="false">STDEV(BQ13:BQ18)</f>
        <v>#DIV/0!</v>
      </c>
      <c r="BR20" s="39" t="e">
        <f aca="false">STDEV(BR13:BR18)</f>
        <v>#DIV/0!</v>
      </c>
      <c r="BS20" s="39" t="e">
        <f aca="false">STDEV(BS13:BS18)</f>
        <v>#DIV/0!</v>
      </c>
      <c r="BT20" s="39" t="n">
        <f aca="false">STDEV(BT13:BT18)</f>
        <v>1.58171115399915</v>
      </c>
      <c r="BU20" s="39" t="n">
        <f aca="false">STDEV(BU13:BU18)</f>
        <v>1.09365033903558</v>
      </c>
      <c r="BV20" s="39" t="n">
        <f aca="false">STDEV(BV13:BV18)</f>
        <v>0.979654625991979</v>
      </c>
      <c r="BW20" s="39" t="n">
        <f aca="false">STDEV(BW13:BW18)</f>
        <v>0.211460366725786</v>
      </c>
      <c r="BX20" s="39" t="n">
        <f aca="false">STDEV(BX13:BX18)</f>
        <v>0.227255772023193</v>
      </c>
      <c r="BY20" s="39" t="e">
        <f aca="false">STDEV(BY13:BY18)</f>
        <v>#DIV/0!</v>
      </c>
      <c r="BZ20" s="39" t="n">
        <f aca="false">STDEV(BZ13:BZ18)</f>
        <v>4.61799764415353</v>
      </c>
      <c r="CA20" s="39" t="n">
        <f aca="false">STDEV(CA13:CA18)</f>
        <v>3.47193637446142</v>
      </c>
      <c r="CB20" s="39" t="n">
        <f aca="false">STDEV(CB13:CB18)</f>
        <v>3.72044778468114</v>
      </c>
      <c r="CC20" s="39" t="n">
        <f aca="false">STDEV(CC13:CC18)</f>
        <v>2.5576006004319</v>
      </c>
      <c r="CD20" s="39" t="e">
        <f aca="false">STDEV(CD13:CD18)</f>
        <v>#DIV/0!</v>
      </c>
      <c r="CE20" s="39" t="e">
        <f aca="false">STDEV(CE13:CE18)</f>
        <v>#DIV/0!</v>
      </c>
      <c r="CF20" s="39" t="e">
        <f aca="false">STDEV(CF13:CF18)</f>
        <v>#DIV/0!</v>
      </c>
      <c r="CG20" s="39" t="n">
        <f aca="false">STDEV(CG13:CG18)</f>
        <v>2.40751847921679</v>
      </c>
      <c r="CH20" s="39" t="n">
        <f aca="false">STDEV(CH13:CH18)</f>
        <v>1.29149863663859</v>
      </c>
      <c r="CI20" s="39" t="n">
        <f aca="false">STDEV(CI13:CI18)</f>
        <v>0.818308239012841</v>
      </c>
      <c r="CJ20" s="39" t="n">
        <f aca="false">STDEV(CJ13:CJ18)</f>
        <v>1.07653258732808</v>
      </c>
      <c r="CK20" s="39" t="n">
        <f aca="false">STDEV(CK13:CK18)</f>
        <v>0.383393715315426</v>
      </c>
      <c r="CL20" s="39" t="n">
        <f aca="false">STDEV(CL13:CL18)</f>
        <v>0.319259794203629</v>
      </c>
      <c r="CM20" s="39" t="e">
        <f aca="false">STDEV(CM13:CM18)</f>
        <v>#DIV/0!</v>
      </c>
      <c r="CN20" s="39" t="n">
        <f aca="false">STDEV(CN13:CN18)</f>
        <v>2.66008993927731</v>
      </c>
      <c r="CO20" s="39" t="n">
        <f aca="false">STDEV(CO13:CO18)</f>
        <v>0.80754389240046</v>
      </c>
      <c r="CP20" s="39" t="n">
        <f aca="false">STDEV(CP13:CP18)</f>
        <v>0.654739832668186</v>
      </c>
      <c r="CQ20" s="39" t="n">
        <f aca="false">STDEV(CQ13:CQ18)</f>
        <v>1.34763595829646</v>
      </c>
      <c r="CR20" s="39" t="n">
        <f aca="false">STDEV(CR13:CR18)</f>
        <v>1.28826522239804</v>
      </c>
      <c r="CS20" s="39" t="n">
        <f aca="false">STDEV(CS13:CS18)</f>
        <v>0.93798887204279</v>
      </c>
      <c r="CT20" s="39" t="n">
        <f aca="false">STDEV(CT13:CT18)</f>
        <v>0.0014734688311078</v>
      </c>
      <c r="CU20" s="39" t="e">
        <f aca="false">STDEV(CU13:CU18)</f>
        <v>#DIV/0!</v>
      </c>
      <c r="CV20" s="39" t="e">
        <f aca="false">STDEV(CV13:CV18)</f>
        <v>#DIV/0!</v>
      </c>
      <c r="CW20" s="39" t="e">
        <f aca="false">STDEV(CW13:CW18)</f>
        <v>#DIV/0!</v>
      </c>
    </row>
    <row r="21" customFormat="false" ht="12.75" hidden="false" customHeight="false" outlineLevel="0" collapsed="false">
      <c r="A21" s="27" t="s">
        <v>48</v>
      </c>
      <c r="B21" s="28" t="n">
        <v>3</v>
      </c>
      <c r="C21" s="29" t="n">
        <v>81.0598518791065</v>
      </c>
      <c r="D21" s="29" t="n">
        <v>3.76163317175408</v>
      </c>
      <c r="E21" s="29" t="n">
        <v>2.88499790813209</v>
      </c>
      <c r="F21" s="29" t="n">
        <v>12.2935170410073</v>
      </c>
      <c r="G21" s="29" t="n">
        <v>85.6141129547132</v>
      </c>
      <c r="H21" s="29" t="n">
        <v>0</v>
      </c>
      <c r="I21" s="29" t="n">
        <v>14.3858870452868</v>
      </c>
      <c r="J21" s="29" t="n">
        <v>69.8073691885091</v>
      </c>
      <c r="K21" s="29" t="n">
        <v>3.61235072781412</v>
      </c>
      <c r="L21" s="29" t="n">
        <v>12.0998643804522</v>
      </c>
      <c r="M21" s="29" t="n">
        <v>11.2360864300973</v>
      </c>
      <c r="N21" s="29" t="n">
        <v>0.842366402553483</v>
      </c>
      <c r="O21" s="29" t="n">
        <v>2.40196287057378</v>
      </c>
      <c r="P21" s="29" t="n">
        <v>62.8841335232996</v>
      </c>
      <c r="Q21" s="29" t="n">
        <v>5.08338833629578</v>
      </c>
      <c r="R21" s="29" t="n">
        <v>24.3660134939596</v>
      </c>
      <c r="S21" s="29" t="n">
        <v>2.05800255081675</v>
      </c>
      <c r="T21" s="29" t="n">
        <v>4.71512956809998</v>
      </c>
      <c r="U21" s="29" t="n">
        <v>0.472827496821729</v>
      </c>
      <c r="V21" s="29" t="n">
        <v>0.420505030706604</v>
      </c>
      <c r="W21" s="29" t="n">
        <v>67.4672834185717</v>
      </c>
      <c r="X21" s="29" t="n">
        <v>10.887434186632</v>
      </c>
      <c r="Y21" s="29" t="n">
        <v>14.4325659296068</v>
      </c>
      <c r="Z21" s="29" t="n">
        <v>4.09589990875785</v>
      </c>
      <c r="AA21" s="29" t="n">
        <v>2.08246932816177</v>
      </c>
      <c r="AB21" s="29" t="n">
        <v>0.750744211297394</v>
      </c>
      <c r="AC21" s="29" t="n">
        <v>0.28360301697248</v>
      </c>
      <c r="AD21" s="29" t="n">
        <v>65.189541833983</v>
      </c>
      <c r="AE21" s="29" t="n">
        <v>14.2362373755961</v>
      </c>
      <c r="AF21" s="29" t="n">
        <v>11.3852233753705</v>
      </c>
      <c r="AG21" s="29" t="n">
        <v>5.95674997531</v>
      </c>
      <c r="AH21" s="29" t="n">
        <v>3.23224743974036</v>
      </c>
      <c r="AI21" s="29" t="n">
        <v>78.8795738386869</v>
      </c>
      <c r="AJ21" s="29" t="n">
        <v>5.48979789885956</v>
      </c>
      <c r="AK21" s="29" t="n">
        <v>6.00624156559814</v>
      </c>
      <c r="AL21" s="29" t="n">
        <v>9.62438669685539</v>
      </c>
      <c r="AM21" s="29" t="n">
        <v>65.9557849776255</v>
      </c>
      <c r="AN21" s="29" t="n">
        <v>12.0417528996906</v>
      </c>
      <c r="AO21" s="29" t="n">
        <v>12.2549696969628</v>
      </c>
      <c r="AP21" s="29" t="n">
        <v>7.00891023729629</v>
      </c>
      <c r="AQ21" s="29" t="n">
        <v>1.81354713694429</v>
      </c>
      <c r="AR21" s="29" t="n">
        <v>0.925035051480402</v>
      </c>
      <c r="AS21" s="29" t="n">
        <v>67.8289558390899</v>
      </c>
      <c r="AT21" s="29" t="n">
        <v>18.6987098536374</v>
      </c>
      <c r="AU21" s="29" t="n">
        <v>7.52694287420688</v>
      </c>
      <c r="AV21" s="29" t="n">
        <v>5.94539143306584</v>
      </c>
      <c r="AW21" s="29" t="s">
        <v>33</v>
      </c>
      <c r="AX21" s="29" t="n">
        <v>59.0224762309505</v>
      </c>
      <c r="AY21" s="29" t="n">
        <v>20.6232129889022</v>
      </c>
      <c r="AZ21" s="29" t="n">
        <v>10.907727074003</v>
      </c>
      <c r="BA21" s="29" t="n">
        <v>6.5982151905527</v>
      </c>
      <c r="BB21" s="29" t="n">
        <v>2.84836851559166</v>
      </c>
      <c r="BC21" s="29" t="s">
        <v>33</v>
      </c>
      <c r="BD21" s="29" t="s">
        <v>33</v>
      </c>
      <c r="BE21" s="29" t="s">
        <v>33</v>
      </c>
      <c r="BF21" s="29" t="s">
        <v>33</v>
      </c>
      <c r="BG21" s="29" t="s">
        <v>33</v>
      </c>
      <c r="BH21" s="29" t="s">
        <v>33</v>
      </c>
      <c r="BI21" s="29" t="s">
        <v>33</v>
      </c>
      <c r="BJ21" s="29" t="n">
        <v>53.7036780179705</v>
      </c>
      <c r="BK21" s="29" t="n">
        <v>10.5618582779154</v>
      </c>
      <c r="BL21" s="29" t="n">
        <v>9.3489048914776</v>
      </c>
      <c r="BM21" s="29" t="n">
        <v>16.5311784656009</v>
      </c>
      <c r="BN21" s="29" t="n">
        <v>4.47794395170395</v>
      </c>
      <c r="BO21" s="29" t="n">
        <v>3.38877101305263</v>
      </c>
      <c r="BP21" s="29" t="n">
        <v>1.98766538227892</v>
      </c>
      <c r="BQ21" s="29" t="s">
        <v>33</v>
      </c>
      <c r="BR21" s="29" t="s">
        <v>33</v>
      </c>
      <c r="BS21" s="29" t="s">
        <v>33</v>
      </c>
      <c r="BT21" s="29" t="n">
        <v>64.0944379843395</v>
      </c>
      <c r="BU21" s="29" t="n">
        <v>15.1821553317935</v>
      </c>
      <c r="BV21" s="29" t="n">
        <v>14.697494899694</v>
      </c>
      <c r="BW21" s="29" t="n">
        <v>4.72966149689676</v>
      </c>
      <c r="BX21" s="29" t="n">
        <v>1.29625028727628</v>
      </c>
      <c r="BY21" s="29" t="s">
        <v>33</v>
      </c>
      <c r="BZ21" s="29" t="n">
        <v>63.7790812786042</v>
      </c>
      <c r="CA21" s="29" t="n">
        <v>16.4232396503337</v>
      </c>
      <c r="CB21" s="29" t="n">
        <v>10.7174775070923</v>
      </c>
      <c r="CC21" s="29" t="n">
        <v>9.08020156396977</v>
      </c>
      <c r="CD21" s="29" t="s">
        <v>33</v>
      </c>
      <c r="CE21" s="29" t="s">
        <v>33</v>
      </c>
      <c r="CF21" s="29" t="s">
        <v>33</v>
      </c>
      <c r="CG21" s="29" t="n">
        <v>58.9712132692556</v>
      </c>
      <c r="CH21" s="29" t="n">
        <v>18.5033417572579</v>
      </c>
      <c r="CI21" s="29" t="n">
        <v>7.86281753277651</v>
      </c>
      <c r="CJ21" s="29" t="n">
        <v>10.5447673096825</v>
      </c>
      <c r="CK21" s="29" t="n">
        <v>4.11786013102751</v>
      </c>
      <c r="CL21" s="29" t="s">
        <v>33</v>
      </c>
      <c r="CM21" s="29" t="s">
        <v>33</v>
      </c>
      <c r="CN21" s="29" t="n">
        <v>52.6664226257987</v>
      </c>
      <c r="CO21" s="29" t="n">
        <v>10.6167114431588</v>
      </c>
      <c r="CP21" s="29" t="n">
        <v>10.5639321010502</v>
      </c>
      <c r="CQ21" s="29" t="n">
        <v>16.5791772840008</v>
      </c>
      <c r="CR21" s="29" t="n">
        <v>6.27133576994343</v>
      </c>
      <c r="CS21" s="29" t="n">
        <v>3.30242077604807</v>
      </c>
      <c r="CT21" s="29" t="s">
        <v>33</v>
      </c>
      <c r="CU21" s="29" t="s">
        <v>33</v>
      </c>
      <c r="CV21" s="29" t="s">
        <v>33</v>
      </c>
      <c r="CW21" s="29" t="s">
        <v>33</v>
      </c>
    </row>
    <row r="22" customFormat="false" ht="12.75" hidden="false" customHeight="false" outlineLevel="0" collapsed="false">
      <c r="A22" s="30" t="s">
        <v>49</v>
      </c>
      <c r="B22" s="31"/>
      <c r="C22" s="32" t="n">
        <v>81.1792194579402</v>
      </c>
      <c r="D22" s="32" t="n">
        <v>3.90939778390741</v>
      </c>
      <c r="E22" s="32" t="n">
        <v>2.8174594897851</v>
      </c>
      <c r="F22" s="32" t="n">
        <v>12.0939232683673</v>
      </c>
      <c r="G22" s="32" t="n">
        <v>85.7593249146612</v>
      </c>
      <c r="H22" s="32" t="n">
        <v>0</v>
      </c>
      <c r="I22" s="32" t="n">
        <v>14.2406750853388</v>
      </c>
      <c r="J22" s="32" t="n">
        <v>68.4564230483565</v>
      </c>
      <c r="K22" s="32" t="n">
        <v>3.98849448585207</v>
      </c>
      <c r="L22" s="32" t="n">
        <v>12.1397498307525</v>
      </c>
      <c r="M22" s="32" t="n">
        <v>11.2028342788416</v>
      </c>
      <c r="N22" s="32" t="n">
        <v>1.37911132524351</v>
      </c>
      <c r="O22" s="32" t="n">
        <v>2.83338703095387</v>
      </c>
      <c r="P22" s="32" t="n">
        <v>62.7689420847266</v>
      </c>
      <c r="Q22" s="32" t="n">
        <v>5.16660311810153</v>
      </c>
      <c r="R22" s="32" t="n">
        <v>24.1573618218301</v>
      </c>
      <c r="S22" s="32" t="n">
        <v>2.47751308418891</v>
      </c>
      <c r="T22" s="32" t="n">
        <v>4.51743984980826</v>
      </c>
      <c r="U22" s="32" t="n">
        <v>0.418898929038823</v>
      </c>
      <c r="V22" s="32" t="n">
        <v>0.493241112305845</v>
      </c>
      <c r="W22" s="32" t="n">
        <v>67.1097400193498</v>
      </c>
      <c r="X22" s="32" t="n">
        <v>11.2584051199442</v>
      </c>
      <c r="Y22" s="32" t="n">
        <v>13.5592775053909</v>
      </c>
      <c r="Z22" s="32" t="n">
        <v>4.82918749876256</v>
      </c>
      <c r="AA22" s="32" t="n">
        <v>2.50062073770335</v>
      </c>
      <c r="AB22" s="32" t="n">
        <v>0.742769118849181</v>
      </c>
      <c r="AC22" s="32" t="s">
        <v>33</v>
      </c>
      <c r="AD22" s="32" t="n">
        <v>69.1473798908847</v>
      </c>
      <c r="AE22" s="32" t="n">
        <v>12.8153618567643</v>
      </c>
      <c r="AF22" s="32" t="n">
        <v>11.6386177965257</v>
      </c>
      <c r="AG22" s="32" t="n">
        <v>4.62824109446407</v>
      </c>
      <c r="AH22" s="32" t="n">
        <v>1.77039936136128</v>
      </c>
      <c r="AI22" s="32" t="n">
        <v>93.5074980581655</v>
      </c>
      <c r="AJ22" s="32" t="n">
        <v>6.49250194183455</v>
      </c>
      <c r="AK22" s="32" t="s">
        <v>33</v>
      </c>
      <c r="AL22" s="32" t="s">
        <v>33</v>
      </c>
      <c r="AM22" s="32" t="n">
        <v>62.9098984160411</v>
      </c>
      <c r="AN22" s="32" t="n">
        <v>12.2606817864085</v>
      </c>
      <c r="AO22" s="32" t="n">
        <v>12.3756903686324</v>
      </c>
      <c r="AP22" s="32" t="n">
        <v>8.92839251337268</v>
      </c>
      <c r="AQ22" s="32" t="n">
        <v>2.05196324237976</v>
      </c>
      <c r="AR22" s="32" t="n">
        <v>1.4733736731655</v>
      </c>
      <c r="AS22" s="32" t="n">
        <v>85.3603072047143</v>
      </c>
      <c r="AT22" s="32" t="n">
        <v>14.6396927952857</v>
      </c>
      <c r="AU22" s="32" t="s">
        <v>33</v>
      </c>
      <c r="AV22" s="32" t="s">
        <v>33</v>
      </c>
      <c r="AW22" s="32" t="s">
        <v>33</v>
      </c>
      <c r="AX22" s="32" t="n">
        <v>63.8525415869038</v>
      </c>
      <c r="AY22" s="32" t="n">
        <v>23.4399396896756</v>
      </c>
      <c r="AZ22" s="32" t="n">
        <v>12.7075187234206</v>
      </c>
      <c r="BA22" s="32" t="s">
        <v>33</v>
      </c>
      <c r="BB22" s="32" t="s">
        <v>33</v>
      </c>
      <c r="BC22" s="32" t="s">
        <v>33</v>
      </c>
      <c r="BD22" s="32" t="s">
        <v>33</v>
      </c>
      <c r="BE22" s="32" t="s">
        <v>33</v>
      </c>
      <c r="BF22" s="32" t="s">
        <v>33</v>
      </c>
      <c r="BG22" s="32" t="s">
        <v>33</v>
      </c>
      <c r="BH22" s="32" t="s">
        <v>33</v>
      </c>
      <c r="BI22" s="32" t="s">
        <v>33</v>
      </c>
      <c r="BJ22" s="32" t="n">
        <v>53.1987865176103</v>
      </c>
      <c r="BK22" s="32" t="n">
        <v>11.555017279801</v>
      </c>
      <c r="BL22" s="32" t="n">
        <v>8.50335136145577</v>
      </c>
      <c r="BM22" s="32" t="n">
        <v>18.1111544564019</v>
      </c>
      <c r="BN22" s="32" t="n">
        <v>4.77483971229219</v>
      </c>
      <c r="BO22" s="32" t="n">
        <v>3.85685067243875</v>
      </c>
      <c r="BP22" s="32" t="s">
        <v>33</v>
      </c>
      <c r="BQ22" s="32" t="s">
        <v>33</v>
      </c>
      <c r="BR22" s="32" t="s">
        <v>33</v>
      </c>
      <c r="BS22" s="32" t="s">
        <v>33</v>
      </c>
      <c r="BT22" s="32" t="n">
        <v>63.7393822907349</v>
      </c>
      <c r="BU22" s="32" t="n">
        <v>16.4270502717828</v>
      </c>
      <c r="BV22" s="32" t="n">
        <v>14.9923711497294</v>
      </c>
      <c r="BW22" s="32" t="n">
        <v>4.84119628775293</v>
      </c>
      <c r="BX22" s="32" t="s">
        <v>33</v>
      </c>
      <c r="BY22" s="32" t="s">
        <v>33</v>
      </c>
      <c r="BZ22" s="32" t="s">
        <v>33</v>
      </c>
      <c r="CA22" s="32" t="s">
        <v>33</v>
      </c>
      <c r="CB22" s="32" t="s">
        <v>33</v>
      </c>
      <c r="CC22" s="32" t="s">
        <v>33</v>
      </c>
      <c r="CD22" s="32" t="s">
        <v>33</v>
      </c>
      <c r="CE22" s="32" t="s">
        <v>33</v>
      </c>
      <c r="CF22" s="32" t="s">
        <v>33</v>
      </c>
      <c r="CG22" s="32" t="n">
        <v>59.7778184801568</v>
      </c>
      <c r="CH22" s="32" t="n">
        <v>16.3242361693873</v>
      </c>
      <c r="CI22" s="32" t="n">
        <v>13.6827276258103</v>
      </c>
      <c r="CJ22" s="32" t="n">
        <v>10.2152177246457</v>
      </c>
      <c r="CK22" s="32" t="s">
        <v>33</v>
      </c>
      <c r="CL22" s="32" t="s">
        <v>33</v>
      </c>
      <c r="CM22" s="32" t="s">
        <v>33</v>
      </c>
      <c r="CN22" s="32" t="n">
        <v>59.3302968069274</v>
      </c>
      <c r="CO22" s="32" t="n">
        <v>8.98531784961517</v>
      </c>
      <c r="CP22" s="32" t="n">
        <v>12.0095968963078</v>
      </c>
      <c r="CQ22" s="32" t="n">
        <v>16.4780257966186</v>
      </c>
      <c r="CR22" s="32" t="n">
        <v>3.19676265053104</v>
      </c>
      <c r="CS22" s="32" t="s">
        <v>33</v>
      </c>
      <c r="CT22" s="32" t="s">
        <v>33</v>
      </c>
      <c r="CU22" s="32" t="s">
        <v>33</v>
      </c>
      <c r="CV22" s="32" t="s">
        <v>33</v>
      </c>
      <c r="CW22" s="32" t="s">
        <v>33</v>
      </c>
    </row>
    <row r="23" customFormat="false" ht="12.75" hidden="false" customHeight="false" outlineLevel="0" collapsed="false">
      <c r="A23" s="30" t="s">
        <v>50</v>
      </c>
      <c r="B23" s="31"/>
      <c r="C23" s="32" t="n">
        <v>79.7857732686412</v>
      </c>
      <c r="D23" s="32" t="n">
        <v>4.04265822832126</v>
      </c>
      <c r="E23" s="32" t="n">
        <v>2.94353980624848</v>
      </c>
      <c r="F23" s="32" t="n">
        <v>13.2280286967891</v>
      </c>
      <c r="G23" s="32" t="n">
        <v>84.3663740776315</v>
      </c>
      <c r="H23" s="32" t="n">
        <v>0</v>
      </c>
      <c r="I23" s="32" t="n">
        <v>15.6336259223685</v>
      </c>
      <c r="J23" s="32" t="n">
        <v>67.3765342553149</v>
      </c>
      <c r="K23" s="32" t="n">
        <v>4.06614370480504</v>
      </c>
      <c r="L23" s="32" t="n">
        <v>12.9655041127441</v>
      </c>
      <c r="M23" s="32" t="n">
        <v>11.8421150613654</v>
      </c>
      <c r="N23" s="32" t="n">
        <v>1.09012417428738</v>
      </c>
      <c r="O23" s="32" t="n">
        <v>2.65957869148323</v>
      </c>
      <c r="P23" s="32" t="n">
        <v>60.5950088748073</v>
      </c>
      <c r="Q23" s="32" t="n">
        <v>5.4565902176973</v>
      </c>
      <c r="R23" s="32" t="n">
        <v>25.8257899049138</v>
      </c>
      <c r="S23" s="32" t="n">
        <v>2.39571870658129</v>
      </c>
      <c r="T23" s="32" t="n">
        <v>4.96740919713942</v>
      </c>
      <c r="U23" s="32" t="n">
        <v>0.332618775238483</v>
      </c>
      <c r="V23" s="32" t="n">
        <v>0.426864323622405</v>
      </c>
      <c r="W23" s="32" t="n">
        <v>64.5589312859485</v>
      </c>
      <c r="X23" s="32" t="n">
        <v>12.3102565351522</v>
      </c>
      <c r="Y23" s="32" t="n">
        <v>15.0914574309701</v>
      </c>
      <c r="Z23" s="32" t="n">
        <v>4.7728947471894</v>
      </c>
      <c r="AA23" s="32" t="n">
        <v>2.51207333127597</v>
      </c>
      <c r="AB23" s="32" t="n">
        <v>0.754386669463826</v>
      </c>
      <c r="AC23" s="32" t="s">
        <v>33</v>
      </c>
      <c r="AD23" s="32" t="n">
        <v>65.0279101743549</v>
      </c>
      <c r="AE23" s="32" t="n">
        <v>15.2876812805683</v>
      </c>
      <c r="AF23" s="32" t="n">
        <v>11.4659550963734</v>
      </c>
      <c r="AG23" s="32" t="n">
        <v>5.97574441047283</v>
      </c>
      <c r="AH23" s="32" t="n">
        <v>2.24270903823049</v>
      </c>
      <c r="AI23" s="32" t="n">
        <v>72.6471685457623</v>
      </c>
      <c r="AJ23" s="32" t="n">
        <v>9.51925887590571</v>
      </c>
      <c r="AK23" s="32" t="n">
        <v>9.00138357154518</v>
      </c>
      <c r="AL23" s="32" t="n">
        <v>8.83218900678683</v>
      </c>
      <c r="AM23" s="32" t="n">
        <v>62.2851374154872</v>
      </c>
      <c r="AN23" s="32" t="n">
        <v>12.4757737789178</v>
      </c>
      <c r="AO23" s="32" t="n">
        <v>12.688648418789</v>
      </c>
      <c r="AP23" s="32" t="n">
        <v>8.85493494992937</v>
      </c>
      <c r="AQ23" s="32" t="n">
        <v>2.22976258261856</v>
      </c>
      <c r="AR23" s="32" t="n">
        <v>1.46574285425803</v>
      </c>
      <c r="AS23" s="32" t="n">
        <v>66.4087080987823</v>
      </c>
      <c r="AT23" s="32" t="n">
        <v>16.8675804851671</v>
      </c>
      <c r="AU23" s="32" t="n">
        <v>10.3447450942118</v>
      </c>
      <c r="AV23" s="32" t="n">
        <v>6.37896632183883</v>
      </c>
      <c r="AW23" s="32" t="s">
        <v>33</v>
      </c>
      <c r="AX23" s="32" t="n">
        <v>59.1388234862581</v>
      </c>
      <c r="AY23" s="32" t="n">
        <v>21.278665702953</v>
      </c>
      <c r="AZ23" s="32" t="n">
        <v>13.0533023014998</v>
      </c>
      <c r="BA23" s="32" t="n">
        <v>6.52920850928904</v>
      </c>
      <c r="BB23" s="32" t="s">
        <v>33</v>
      </c>
      <c r="BC23" s="32" t="s">
        <v>33</v>
      </c>
      <c r="BD23" s="32" t="s">
        <v>33</v>
      </c>
      <c r="BE23" s="32" t="s">
        <v>33</v>
      </c>
      <c r="BF23" s="32" t="s">
        <v>33</v>
      </c>
      <c r="BG23" s="32" t="s">
        <v>33</v>
      </c>
      <c r="BH23" s="32" t="s">
        <v>33</v>
      </c>
      <c r="BI23" s="32" t="s">
        <v>33</v>
      </c>
      <c r="BJ23" s="32" t="n">
        <v>51.5523498569231</v>
      </c>
      <c r="BK23" s="32" t="n">
        <v>11.8378097291405</v>
      </c>
      <c r="BL23" s="32" t="n">
        <v>10.0778765569956</v>
      </c>
      <c r="BM23" s="32" t="n">
        <v>16.7573156991624</v>
      </c>
      <c r="BN23" s="32" t="n">
        <v>5.20213547884453</v>
      </c>
      <c r="BO23" s="32" t="n">
        <v>4.5725126789339</v>
      </c>
      <c r="BP23" s="32" t="s">
        <v>33</v>
      </c>
      <c r="BQ23" s="32" t="s">
        <v>33</v>
      </c>
      <c r="BR23" s="32" t="s">
        <v>33</v>
      </c>
      <c r="BS23" s="32" t="s">
        <v>33</v>
      </c>
      <c r="BT23" s="32" t="n">
        <v>62.4665477201212</v>
      </c>
      <c r="BU23" s="32" t="n">
        <v>16.5364128733398</v>
      </c>
      <c r="BV23" s="32" t="n">
        <v>16.84255089538</v>
      </c>
      <c r="BW23" s="32" t="n">
        <v>4.15448851115901</v>
      </c>
      <c r="BX23" s="32" t="s">
        <v>33</v>
      </c>
      <c r="BY23" s="32" t="s">
        <v>33</v>
      </c>
      <c r="BZ23" s="32" t="n">
        <v>69.5647092285947</v>
      </c>
      <c r="CA23" s="32" t="n">
        <v>18.0183730171423</v>
      </c>
      <c r="CB23" s="32" t="n">
        <v>12.4169177542631</v>
      </c>
      <c r="CC23" s="32" t="s">
        <v>33</v>
      </c>
      <c r="CD23" s="32" t="s">
        <v>33</v>
      </c>
      <c r="CE23" s="32" t="s">
        <v>33</v>
      </c>
      <c r="CF23" s="32" t="s">
        <v>33</v>
      </c>
      <c r="CG23" s="32" t="n">
        <v>57.3494420012121</v>
      </c>
      <c r="CH23" s="32" t="n">
        <v>19.1875806688972</v>
      </c>
      <c r="CI23" s="32" t="n">
        <v>8.8219589345435</v>
      </c>
      <c r="CJ23" s="32" t="n">
        <v>10.3385570608041</v>
      </c>
      <c r="CK23" s="32" t="n">
        <v>4.30246133454306</v>
      </c>
      <c r="CL23" s="32" t="s">
        <v>33</v>
      </c>
      <c r="CM23" s="32" t="s">
        <v>33</v>
      </c>
      <c r="CN23" s="32" t="n">
        <v>47.4445756907481</v>
      </c>
      <c r="CO23" s="32" t="n">
        <v>12.6608779115875</v>
      </c>
      <c r="CP23" s="32" t="n">
        <v>12.3734581623011</v>
      </c>
      <c r="CQ23" s="32" t="n">
        <v>17.1882785588518</v>
      </c>
      <c r="CR23" s="32" t="n">
        <v>6.47634435389718</v>
      </c>
      <c r="CS23" s="32" t="n">
        <v>3.8564653226143</v>
      </c>
      <c r="CT23" s="32" t="s">
        <v>33</v>
      </c>
      <c r="CU23" s="32" t="s">
        <v>33</v>
      </c>
      <c r="CV23" s="32" t="s">
        <v>33</v>
      </c>
      <c r="CW23" s="32" t="s">
        <v>33</v>
      </c>
    </row>
    <row r="24" customFormat="false" ht="12.75" hidden="false" customHeight="false" outlineLevel="0" collapsed="false">
      <c r="A24" s="30" t="s">
        <v>51</v>
      </c>
      <c r="B24" s="31"/>
      <c r="C24" s="32" t="n">
        <v>79.8253192690246</v>
      </c>
      <c r="D24" s="32" t="n">
        <v>3.95365426692073</v>
      </c>
      <c r="E24" s="32" t="n">
        <v>2.92867352773149</v>
      </c>
      <c r="F24" s="32" t="n">
        <v>13.2923529363232</v>
      </c>
      <c r="G24" s="32" t="n">
        <v>83.5963043395553</v>
      </c>
      <c r="H24" s="32" t="n">
        <v>0.456933549829321</v>
      </c>
      <c r="I24" s="32" t="n">
        <v>15.9467621106154</v>
      </c>
      <c r="J24" s="32" t="n">
        <v>66.6324366906176</v>
      </c>
      <c r="K24" s="32" t="n">
        <v>4.32537406560338</v>
      </c>
      <c r="L24" s="32" t="n">
        <v>13.1156407869134</v>
      </c>
      <c r="M24" s="32" t="n">
        <v>12.060333203938</v>
      </c>
      <c r="N24" s="32" t="n">
        <v>1.15429581881793</v>
      </c>
      <c r="O24" s="32" t="n">
        <v>2.71191943410964</v>
      </c>
      <c r="P24" s="32" t="n">
        <v>59.7784889449693</v>
      </c>
      <c r="Q24" s="32" t="n">
        <v>5.58089556816856</v>
      </c>
      <c r="R24" s="32" t="n">
        <v>25.4636810640628</v>
      </c>
      <c r="S24" s="32" t="n">
        <v>2.69670029654573</v>
      </c>
      <c r="T24" s="32" t="n">
        <v>5.26252579954251</v>
      </c>
      <c r="U24" s="32" t="n">
        <v>0.564733381080737</v>
      </c>
      <c r="V24" s="32" t="n">
        <v>0.652974945630344</v>
      </c>
      <c r="W24" s="32" t="n">
        <v>62.674618223305</v>
      </c>
      <c r="X24" s="32" t="n">
        <v>12.5932934724643</v>
      </c>
      <c r="Y24" s="32" t="n">
        <v>15.4669026487148</v>
      </c>
      <c r="Z24" s="32" t="n">
        <v>5.59806916324287</v>
      </c>
      <c r="AA24" s="32" t="n">
        <v>2.38043761889377</v>
      </c>
      <c r="AB24" s="32" t="n">
        <v>1.28667887337927</v>
      </c>
      <c r="AC24" s="32" t="s">
        <v>33</v>
      </c>
      <c r="AD24" s="32" t="n">
        <v>68.1023718934236</v>
      </c>
      <c r="AE24" s="32" t="n">
        <v>13.0733314426802</v>
      </c>
      <c r="AF24" s="32" t="n">
        <v>14.105478059135</v>
      </c>
      <c r="AG24" s="32" t="n">
        <v>4.71881860476121</v>
      </c>
      <c r="AH24" s="32" t="s">
        <v>33</v>
      </c>
      <c r="AI24" s="32" t="n">
        <v>85.2460333292059</v>
      </c>
      <c r="AJ24" s="32" t="n">
        <v>9.60436800881678</v>
      </c>
      <c r="AK24" s="32" t="n">
        <v>5.14959866197734</v>
      </c>
      <c r="AL24" s="32" t="s">
        <v>33</v>
      </c>
      <c r="AM24" s="32" t="n">
        <v>60.0699405714616</v>
      </c>
      <c r="AN24" s="32" t="n">
        <v>12.85957083218</v>
      </c>
      <c r="AO24" s="32" t="n">
        <v>11.7842576882774</v>
      </c>
      <c r="AP24" s="32" t="n">
        <v>10.5851991511449</v>
      </c>
      <c r="AQ24" s="32" t="n">
        <v>2.92946345435525</v>
      </c>
      <c r="AR24" s="32" t="n">
        <v>1.77156830258086</v>
      </c>
      <c r="AS24" s="32" t="n">
        <v>70.4371158761009</v>
      </c>
      <c r="AT24" s="32" t="n">
        <v>18.1639859987851</v>
      </c>
      <c r="AU24" s="32" t="n">
        <v>11.398898125114</v>
      </c>
      <c r="AV24" s="32" t="s">
        <v>33</v>
      </c>
      <c r="AW24" s="32" t="s">
        <v>33</v>
      </c>
      <c r="AX24" s="32" t="n">
        <v>61.4385941535023</v>
      </c>
      <c r="AY24" s="32" t="n">
        <v>22.6113704529468</v>
      </c>
      <c r="AZ24" s="32" t="n">
        <v>15.9500353935509</v>
      </c>
      <c r="BA24" s="32" t="s">
        <v>33</v>
      </c>
      <c r="BB24" s="32" t="s">
        <v>33</v>
      </c>
      <c r="BC24" s="32" t="s">
        <v>33</v>
      </c>
      <c r="BD24" s="32" t="s">
        <v>33</v>
      </c>
      <c r="BE24" s="32" t="s">
        <v>33</v>
      </c>
      <c r="BF24" s="32" t="s">
        <v>33</v>
      </c>
      <c r="BG24" s="32" t="s">
        <v>33</v>
      </c>
      <c r="BH24" s="32" t="s">
        <v>33</v>
      </c>
      <c r="BI24" s="32" t="s">
        <v>33</v>
      </c>
      <c r="BJ24" s="32" t="n">
        <v>48.6480107970012</v>
      </c>
      <c r="BK24" s="32" t="n">
        <v>11.9922217098687</v>
      </c>
      <c r="BL24" s="32" t="n">
        <v>10.9421855060308</v>
      </c>
      <c r="BM24" s="32" t="n">
        <v>18.2079222015119</v>
      </c>
      <c r="BN24" s="32" t="n">
        <v>5.75553272513755</v>
      </c>
      <c r="BO24" s="32" t="n">
        <v>4.45412706044978</v>
      </c>
      <c r="BP24" s="32" t="s">
        <v>33</v>
      </c>
      <c r="BQ24" s="32" t="s">
        <v>33</v>
      </c>
      <c r="BR24" s="32" t="s">
        <v>33</v>
      </c>
      <c r="BS24" s="32" t="s">
        <v>33</v>
      </c>
      <c r="BT24" s="32" t="n">
        <v>59.6169990654625</v>
      </c>
      <c r="BU24" s="32" t="n">
        <v>18.9097384931775</v>
      </c>
      <c r="BV24" s="32" t="n">
        <v>15.9892938944063</v>
      </c>
      <c r="BW24" s="32" t="n">
        <v>5.48396854695371</v>
      </c>
      <c r="BX24" s="32" t="s">
        <v>33</v>
      </c>
      <c r="BY24" s="32" t="s">
        <v>33</v>
      </c>
      <c r="BZ24" s="32" t="s">
        <v>33</v>
      </c>
      <c r="CA24" s="32" t="s">
        <v>33</v>
      </c>
      <c r="CB24" s="32" t="s">
        <v>33</v>
      </c>
      <c r="CC24" s="32" t="s">
        <v>33</v>
      </c>
      <c r="CD24" s="32" t="s">
        <v>33</v>
      </c>
      <c r="CE24" s="32" t="s">
        <v>33</v>
      </c>
      <c r="CF24" s="32" t="s">
        <v>33</v>
      </c>
      <c r="CG24" s="32" t="n">
        <v>70.1118046611153</v>
      </c>
      <c r="CH24" s="32" t="n">
        <v>20.7764573828929</v>
      </c>
      <c r="CI24" s="32" t="n">
        <v>9.11173795599176</v>
      </c>
      <c r="CJ24" s="32" t="s">
        <v>33</v>
      </c>
      <c r="CK24" s="32" t="s">
        <v>33</v>
      </c>
      <c r="CL24" s="32" t="s">
        <v>33</v>
      </c>
      <c r="CM24" s="32" t="s">
        <v>33</v>
      </c>
      <c r="CN24" s="32" t="n">
        <v>50.9841731767241</v>
      </c>
      <c r="CO24" s="32" t="n">
        <v>13.1124039736161</v>
      </c>
      <c r="CP24" s="32" t="n">
        <v>11.9635205776186</v>
      </c>
      <c r="CQ24" s="32" t="n">
        <v>16.3860498829229</v>
      </c>
      <c r="CR24" s="32" t="n">
        <v>7.5538523891183</v>
      </c>
      <c r="CS24" s="32" t="s">
        <v>33</v>
      </c>
      <c r="CT24" s="32" t="s">
        <v>33</v>
      </c>
      <c r="CU24" s="32" t="s">
        <v>33</v>
      </c>
      <c r="CV24" s="32" t="s">
        <v>33</v>
      </c>
      <c r="CW24" s="32" t="s">
        <v>33</v>
      </c>
    </row>
    <row r="25" customFormat="false" ht="12.75" hidden="false" customHeight="false" outlineLevel="0" collapsed="false">
      <c r="A25" s="30" t="s">
        <v>52</v>
      </c>
      <c r="B25" s="31"/>
      <c r="C25" s="32" t="n">
        <v>79.9295100394029</v>
      </c>
      <c r="D25" s="32" t="n">
        <v>3.89775865844251</v>
      </c>
      <c r="E25" s="32" t="n">
        <v>2.95970556324859</v>
      </c>
      <c r="F25" s="32" t="n">
        <v>13.213025738906</v>
      </c>
      <c r="G25" s="32" t="n">
        <v>84.4038558131924</v>
      </c>
      <c r="H25" s="32" t="n">
        <v>0</v>
      </c>
      <c r="I25" s="32" t="n">
        <v>15.5961441868076</v>
      </c>
      <c r="J25" s="32" t="n">
        <v>68.0748843261613</v>
      </c>
      <c r="K25" s="32" t="n">
        <v>3.81743330357016</v>
      </c>
      <c r="L25" s="32" t="n">
        <v>12.6579455886943</v>
      </c>
      <c r="M25" s="32" t="n">
        <v>11.9658060712027</v>
      </c>
      <c r="N25" s="32" t="n">
        <v>0.855497857930627</v>
      </c>
      <c r="O25" s="32" t="n">
        <v>2.62843285244084</v>
      </c>
      <c r="P25" s="32" t="n">
        <v>60.4382610964079</v>
      </c>
      <c r="Q25" s="32" t="n">
        <v>5.59282793825899</v>
      </c>
      <c r="R25" s="32" t="n">
        <v>25.9101636308555</v>
      </c>
      <c r="S25" s="32" t="n">
        <v>2.25881710956702</v>
      </c>
      <c r="T25" s="32" t="n">
        <v>5.0182527469067</v>
      </c>
      <c r="U25" s="32" t="n">
        <v>0.308145740673601</v>
      </c>
      <c r="V25" s="32" t="n">
        <v>0.473531737330257</v>
      </c>
      <c r="W25" s="32" t="n">
        <v>65.3078555955491</v>
      </c>
      <c r="X25" s="32" t="n">
        <v>11.5891774393469</v>
      </c>
      <c r="Y25" s="32" t="n">
        <v>15.3938577340765</v>
      </c>
      <c r="Z25" s="32" t="n">
        <v>4.55995569259362</v>
      </c>
      <c r="AA25" s="32" t="n">
        <v>2.30095256776954</v>
      </c>
      <c r="AB25" s="32" t="n">
        <v>0.848200970664389</v>
      </c>
      <c r="AC25" s="32" t="s">
        <v>33</v>
      </c>
      <c r="AD25" s="32" t="n">
        <v>65.9592172068835</v>
      </c>
      <c r="AE25" s="32" t="n">
        <v>13.8198552902312</v>
      </c>
      <c r="AF25" s="32" t="n">
        <v>11.4508587474374</v>
      </c>
      <c r="AG25" s="32" t="n">
        <v>6.32738532088517</v>
      </c>
      <c r="AH25" s="32" t="n">
        <v>2.44268343456272</v>
      </c>
      <c r="AI25" s="32" t="n">
        <v>74.2111794321475</v>
      </c>
      <c r="AJ25" s="32" t="n">
        <v>8.42263923980081</v>
      </c>
      <c r="AK25" s="32" t="n">
        <v>8.10755410121046</v>
      </c>
      <c r="AL25" s="32" t="n">
        <v>9.25862722684119</v>
      </c>
      <c r="AM25" s="32" t="n">
        <v>59.9617970731904</v>
      </c>
      <c r="AN25" s="32" t="n">
        <v>11.9365878093613</v>
      </c>
      <c r="AO25" s="32" t="n">
        <v>12.2088434288744</v>
      </c>
      <c r="AP25" s="32" t="n">
        <v>10.9342352999623</v>
      </c>
      <c r="AQ25" s="32" t="n">
        <v>3.0847691179904</v>
      </c>
      <c r="AR25" s="32" t="n">
        <v>1.87376727062134</v>
      </c>
      <c r="AS25" s="32" t="n">
        <v>67.9479305404743</v>
      </c>
      <c r="AT25" s="32" t="n">
        <v>15.1024768349614</v>
      </c>
      <c r="AU25" s="32" t="n">
        <v>12.0458841709853</v>
      </c>
      <c r="AV25" s="32" t="n">
        <v>4.90370845357902</v>
      </c>
      <c r="AW25" s="32" t="s">
        <v>33</v>
      </c>
      <c r="AX25" s="32" t="n">
        <v>58.6980647586547</v>
      </c>
      <c r="AY25" s="32" t="n">
        <v>22.6463892723254</v>
      </c>
      <c r="AZ25" s="32" t="n">
        <v>12.274618358959</v>
      </c>
      <c r="BA25" s="32" t="n">
        <v>6.38092761006094</v>
      </c>
      <c r="BB25" s="32" t="s">
        <v>33</v>
      </c>
      <c r="BC25" s="32" t="s">
        <v>33</v>
      </c>
      <c r="BD25" s="32" t="n">
        <v>67.3665634987222</v>
      </c>
      <c r="BE25" s="32" t="n">
        <v>17.2002933107424</v>
      </c>
      <c r="BF25" s="32" t="n">
        <v>15.4331431905354</v>
      </c>
      <c r="BG25" s="32" t="s">
        <v>33</v>
      </c>
      <c r="BH25" s="32" t="s">
        <v>33</v>
      </c>
      <c r="BI25" s="32" t="s">
        <v>33</v>
      </c>
      <c r="BJ25" s="32" t="n">
        <v>50.8197384593725</v>
      </c>
      <c r="BK25" s="32" t="n">
        <v>10.9799222070194</v>
      </c>
      <c r="BL25" s="32" t="n">
        <v>9.57247922273608</v>
      </c>
      <c r="BM25" s="32" t="n">
        <v>18.3241046493005</v>
      </c>
      <c r="BN25" s="32" t="n">
        <v>4.62080599310969</v>
      </c>
      <c r="BO25" s="32" t="n">
        <v>3.14440677450713</v>
      </c>
      <c r="BP25" s="32" t="n">
        <v>2.53854269395475</v>
      </c>
      <c r="BQ25" s="32" t="s">
        <v>33</v>
      </c>
      <c r="BR25" s="32" t="s">
        <v>33</v>
      </c>
      <c r="BS25" s="32" t="s">
        <v>33</v>
      </c>
      <c r="BT25" s="32" t="n">
        <v>62.8525720325488</v>
      </c>
      <c r="BU25" s="32" t="n">
        <v>16.0539190107514</v>
      </c>
      <c r="BV25" s="32" t="n">
        <v>15.1233197582637</v>
      </c>
      <c r="BW25" s="32" t="n">
        <v>4.70823624061149</v>
      </c>
      <c r="BX25" s="32" t="n">
        <v>1.26195295782456</v>
      </c>
      <c r="BY25" s="32" t="s">
        <v>33</v>
      </c>
      <c r="BZ25" s="32" t="n">
        <v>61.5827720372943</v>
      </c>
      <c r="CA25" s="32" t="n">
        <v>15.8616518532463</v>
      </c>
      <c r="CB25" s="32" t="n">
        <v>12.2399865306315</v>
      </c>
      <c r="CC25" s="32" t="n">
        <v>10.3155895788279</v>
      </c>
      <c r="CD25" s="32" t="s">
        <v>33</v>
      </c>
      <c r="CE25" s="32" t="s">
        <v>33</v>
      </c>
      <c r="CF25" s="32" t="s">
        <v>33</v>
      </c>
      <c r="CG25" s="32" t="n">
        <v>67.9122433041855</v>
      </c>
      <c r="CH25" s="32" t="n">
        <v>14.1037128746905</v>
      </c>
      <c r="CI25" s="32" t="n">
        <v>8.85821802614265</v>
      </c>
      <c r="CJ25" s="32" t="n">
        <v>9.12582579498129</v>
      </c>
      <c r="CK25" s="32" t="s">
        <v>33</v>
      </c>
      <c r="CL25" s="32" t="s">
        <v>33</v>
      </c>
      <c r="CM25" s="32" t="s">
        <v>33</v>
      </c>
      <c r="CN25" s="32" t="n">
        <v>51.7145850550843</v>
      </c>
      <c r="CO25" s="32" t="n">
        <v>10.652602778996</v>
      </c>
      <c r="CP25" s="32" t="n">
        <v>11.4938321219215</v>
      </c>
      <c r="CQ25" s="32" t="n">
        <v>16.9220438438147</v>
      </c>
      <c r="CR25" s="32" t="n">
        <v>3.8914411598061</v>
      </c>
      <c r="CS25" s="32" t="n">
        <v>5.3254950403775</v>
      </c>
      <c r="CT25" s="32" t="s">
        <v>33</v>
      </c>
      <c r="CU25" s="32" t="s">
        <v>33</v>
      </c>
      <c r="CV25" s="32" t="s">
        <v>33</v>
      </c>
      <c r="CW25" s="32" t="s">
        <v>33</v>
      </c>
    </row>
    <row r="26" customFormat="false" ht="12.75" hidden="false" customHeight="false" outlineLevel="0" collapsed="false">
      <c r="A26" s="30" t="s">
        <v>53</v>
      </c>
      <c r="B26" s="31"/>
      <c r="C26" s="32" t="n">
        <v>79.7611393160887</v>
      </c>
      <c r="D26" s="32" t="n">
        <v>4.03041375604694</v>
      </c>
      <c r="E26" s="32" t="n">
        <v>2.9076143098978</v>
      </c>
      <c r="F26" s="32" t="n">
        <v>13.3008326179666</v>
      </c>
      <c r="G26" s="32" t="n">
        <v>83.0386794333571</v>
      </c>
      <c r="H26" s="32" t="n">
        <v>1.22199743441652</v>
      </c>
      <c r="I26" s="32" t="n">
        <v>15.7393231322264</v>
      </c>
      <c r="J26" s="32" t="n">
        <v>67.267293515498</v>
      </c>
      <c r="K26" s="32" t="n">
        <v>4.33262970301624</v>
      </c>
      <c r="L26" s="32" t="n">
        <v>12.9136069321022</v>
      </c>
      <c r="M26" s="32" t="n">
        <v>11.9135396940881</v>
      </c>
      <c r="N26" s="32" t="n">
        <v>0.763687500429964</v>
      </c>
      <c r="O26" s="32" t="n">
        <v>2.80924265486554</v>
      </c>
      <c r="P26" s="32" t="n">
        <v>59.6511414152566</v>
      </c>
      <c r="Q26" s="32" t="n">
        <v>5.57073009468204</v>
      </c>
      <c r="R26" s="32" t="n">
        <v>25.592516938657</v>
      </c>
      <c r="S26" s="32" t="n">
        <v>2.93325960380194</v>
      </c>
      <c r="T26" s="32" t="n">
        <v>5.17034745877488</v>
      </c>
      <c r="U26" s="32" t="n">
        <v>0.534563038785199</v>
      </c>
      <c r="V26" s="32" t="n">
        <v>0.547441450042295</v>
      </c>
      <c r="W26" s="32" t="n">
        <v>65.3027137974055</v>
      </c>
      <c r="X26" s="32" t="n">
        <v>11.4305456487463</v>
      </c>
      <c r="Y26" s="32" t="n">
        <v>14.968098501398</v>
      </c>
      <c r="Z26" s="32" t="n">
        <v>4.97317804540453</v>
      </c>
      <c r="AA26" s="32" t="n">
        <v>2.40675644202003</v>
      </c>
      <c r="AB26" s="32" t="n">
        <v>0.91870756502574</v>
      </c>
      <c r="AC26" s="32" t="s">
        <v>33</v>
      </c>
      <c r="AD26" s="32" t="n">
        <v>63.8207836053325</v>
      </c>
      <c r="AE26" s="32" t="n">
        <v>16.0301188414413</v>
      </c>
      <c r="AF26" s="32" t="n">
        <v>12.3126442852954</v>
      </c>
      <c r="AG26" s="32" t="n">
        <v>7.83645326793077</v>
      </c>
      <c r="AH26" s="32" t="s">
        <v>33</v>
      </c>
      <c r="AI26" s="32" t="n">
        <v>91.0437935259414</v>
      </c>
      <c r="AJ26" s="32" t="n">
        <v>8.95620647405855</v>
      </c>
      <c r="AK26" s="32" t="s">
        <v>33</v>
      </c>
      <c r="AL26" s="32" t="s">
        <v>33</v>
      </c>
      <c r="AM26" s="32" t="n">
        <v>58.4405303993571</v>
      </c>
      <c r="AN26" s="32" t="n">
        <v>11.9379104230293</v>
      </c>
      <c r="AO26" s="32" t="n">
        <v>11.8695725902631</v>
      </c>
      <c r="AP26" s="32" t="n">
        <v>12.7413834265146</v>
      </c>
      <c r="AQ26" s="32" t="n">
        <v>3.1027550115406</v>
      </c>
      <c r="AR26" s="32" t="n">
        <v>1.90784814929532</v>
      </c>
      <c r="AS26" s="32" t="n">
        <v>100</v>
      </c>
      <c r="AT26" s="32" t="s">
        <v>33</v>
      </c>
      <c r="AU26" s="32" t="s">
        <v>33</v>
      </c>
      <c r="AV26" s="32" t="s">
        <v>33</v>
      </c>
      <c r="AW26" s="32" t="s">
        <v>33</v>
      </c>
      <c r="AX26" s="32" t="n">
        <v>61.6741088095879</v>
      </c>
      <c r="AY26" s="32" t="n">
        <v>24.7729310872303</v>
      </c>
      <c r="AZ26" s="32" t="n">
        <v>13.5529601031818</v>
      </c>
      <c r="BA26" s="32" t="s">
        <v>33</v>
      </c>
      <c r="BB26" s="32" t="s">
        <v>33</v>
      </c>
      <c r="BC26" s="32" t="s">
        <v>33</v>
      </c>
      <c r="BD26" s="32" t="n">
        <v>63.6024486672054</v>
      </c>
      <c r="BE26" s="32" t="n">
        <v>14.0768173604494</v>
      </c>
      <c r="BF26" s="32" t="n">
        <v>22.3207339723452</v>
      </c>
      <c r="BG26" s="32" t="s">
        <v>33</v>
      </c>
      <c r="BH26" s="32" t="s">
        <v>33</v>
      </c>
      <c r="BI26" s="32" t="s">
        <v>33</v>
      </c>
      <c r="BJ26" s="32" t="n">
        <v>49.5880937442604</v>
      </c>
      <c r="BK26" s="32" t="n">
        <v>14.198181328367</v>
      </c>
      <c r="BL26" s="32" t="n">
        <v>9.88762144005441</v>
      </c>
      <c r="BM26" s="32" t="n">
        <v>18.6453831189931</v>
      </c>
      <c r="BN26" s="32" t="n">
        <v>3.78540521763204</v>
      </c>
      <c r="BO26" s="32" t="n">
        <v>3.89531515069299</v>
      </c>
      <c r="BP26" s="32" t="s">
        <v>33</v>
      </c>
      <c r="BQ26" s="32" t="s">
        <v>33</v>
      </c>
      <c r="BR26" s="32" t="s">
        <v>33</v>
      </c>
      <c r="BS26" s="32" t="s">
        <v>33</v>
      </c>
      <c r="BT26" s="32" t="n">
        <v>66.2592987160827</v>
      </c>
      <c r="BU26" s="32" t="n">
        <v>19.9568212886986</v>
      </c>
      <c r="BV26" s="32" t="n">
        <v>13.7838799952187</v>
      </c>
      <c r="BW26" s="32" t="s">
        <v>33</v>
      </c>
      <c r="BX26" s="32" t="s">
        <v>33</v>
      </c>
      <c r="BY26" s="32" t="s">
        <v>33</v>
      </c>
      <c r="BZ26" s="32" t="s">
        <v>33</v>
      </c>
      <c r="CA26" s="32" t="s">
        <v>33</v>
      </c>
      <c r="CB26" s="32" t="s">
        <v>33</v>
      </c>
      <c r="CC26" s="32" t="s">
        <v>33</v>
      </c>
      <c r="CD26" s="32" t="s">
        <v>33</v>
      </c>
      <c r="CE26" s="32" t="s">
        <v>33</v>
      </c>
      <c r="CF26" s="32" t="s">
        <v>33</v>
      </c>
      <c r="CG26" s="32" t="n">
        <v>66.8394228108497</v>
      </c>
      <c r="CH26" s="32" t="n">
        <v>24.4507361909163</v>
      </c>
      <c r="CI26" s="32" t="n">
        <v>8.70984099823398</v>
      </c>
      <c r="CJ26" s="32" t="s">
        <v>33</v>
      </c>
      <c r="CK26" s="32" t="s">
        <v>33</v>
      </c>
      <c r="CL26" s="32" t="s">
        <v>33</v>
      </c>
      <c r="CM26" s="32" t="s">
        <v>33</v>
      </c>
      <c r="CN26" s="32" t="n">
        <v>79.7155288142392</v>
      </c>
      <c r="CO26" s="32" t="n">
        <v>20.2844711857608</v>
      </c>
      <c r="CP26" s="32" t="s">
        <v>33</v>
      </c>
      <c r="CQ26" s="32" t="s">
        <v>33</v>
      </c>
      <c r="CR26" s="32" t="s">
        <v>33</v>
      </c>
      <c r="CS26" s="32" t="s">
        <v>33</v>
      </c>
      <c r="CT26" s="32" t="s">
        <v>33</v>
      </c>
      <c r="CU26" s="32" t="s">
        <v>33</v>
      </c>
      <c r="CV26" s="32" t="s">
        <v>33</v>
      </c>
      <c r="CW26" s="32" t="s">
        <v>33</v>
      </c>
    </row>
    <row r="27" s="36" customFormat="true" ht="12.75" hidden="false" customHeight="false" outlineLevel="0" collapsed="false">
      <c r="A27" s="33"/>
      <c r="B27" s="34" t="s">
        <v>39</v>
      </c>
      <c r="C27" s="35" t="n">
        <f aca="false">AVERAGE(C21:C26)</f>
        <v>80.256802205034</v>
      </c>
      <c r="D27" s="35" t="n">
        <f aca="false">AVERAGE(D21:D26)</f>
        <v>3.93258597756549</v>
      </c>
      <c r="E27" s="35" t="n">
        <f aca="false">AVERAGE(E21:E26)</f>
        <v>2.90699843417393</v>
      </c>
      <c r="F27" s="35" t="n">
        <f aca="false">AVERAGE(F21:F26)</f>
        <v>12.9036133832266</v>
      </c>
      <c r="G27" s="35" t="n">
        <f aca="false">AVERAGE(G21:G26)</f>
        <v>84.4631085888518</v>
      </c>
      <c r="H27" s="35" t="n">
        <f aca="false">AVERAGE(H21:H26)</f>
        <v>0.27982183070764</v>
      </c>
      <c r="I27" s="35" t="n">
        <f aca="false">AVERAGE(I21:I26)</f>
        <v>15.2570695804406</v>
      </c>
      <c r="J27" s="35" t="n">
        <f aca="false">AVERAGE(J21:J26)</f>
        <v>67.9358235040762</v>
      </c>
      <c r="K27" s="35" t="n">
        <f aca="false">AVERAGE(K21:K26)</f>
        <v>4.02373766511017</v>
      </c>
      <c r="L27" s="35" t="n">
        <f aca="false">AVERAGE(L21:L26)</f>
        <v>12.6487186052765</v>
      </c>
      <c r="M27" s="35" t="n">
        <f aca="false">AVERAGE(M21:M26)</f>
        <v>11.7034524565888</v>
      </c>
      <c r="N27" s="35" t="n">
        <f aca="false">AVERAGE(N21:N26)</f>
        <v>1.01418051321048</v>
      </c>
      <c r="O27" s="35" t="n">
        <f aca="false">AVERAGE(O21:O26)</f>
        <v>2.67408725573782</v>
      </c>
      <c r="P27" s="35" t="n">
        <f aca="false">AVERAGE(P21:P26)</f>
        <v>61.0193293232445</v>
      </c>
      <c r="Q27" s="35" t="n">
        <f aca="false">AVERAGE(Q21:Q26)</f>
        <v>5.40850587886737</v>
      </c>
      <c r="R27" s="35" t="n">
        <f aca="false">AVERAGE(R21:R26)</f>
        <v>25.2192544757131</v>
      </c>
      <c r="S27" s="35" t="n">
        <f aca="false">AVERAGE(S21:S26)</f>
        <v>2.47000189191694</v>
      </c>
      <c r="T27" s="35" t="n">
        <f aca="false">AVERAGE(T21:T26)</f>
        <v>4.94185077004529</v>
      </c>
      <c r="U27" s="35" t="n">
        <f aca="false">AVERAGE(U21:U26)</f>
        <v>0.438631226939762</v>
      </c>
      <c r="V27" s="35" t="n">
        <f aca="false">AVERAGE(V21:V26)</f>
        <v>0.502426433272958</v>
      </c>
      <c r="W27" s="35" t="n">
        <f aca="false">AVERAGE(W21:W26)</f>
        <v>65.4035237233549</v>
      </c>
      <c r="X27" s="35" t="n">
        <f aca="false">AVERAGE(X21:X26)</f>
        <v>11.678185400381</v>
      </c>
      <c r="Y27" s="35" t="n">
        <f aca="false">AVERAGE(Y21:Y26)</f>
        <v>14.8186932916928</v>
      </c>
      <c r="Z27" s="35" t="n">
        <f aca="false">AVERAGE(Z21:Z26)</f>
        <v>4.80486417599181</v>
      </c>
      <c r="AA27" s="35" t="n">
        <f aca="false">AVERAGE(AA21:AA26)</f>
        <v>2.36388500430407</v>
      </c>
      <c r="AB27" s="35" t="n">
        <f aca="false">AVERAGE(AB21:AB26)</f>
        <v>0.883581234779966</v>
      </c>
      <c r="AC27" s="35" t="n">
        <f aca="false">AVERAGE(AC21:AC26)</f>
        <v>0.28360301697248</v>
      </c>
      <c r="AD27" s="35" t="n">
        <f aca="false">AVERAGE(AD21:AD26)</f>
        <v>66.2078674341437</v>
      </c>
      <c r="AE27" s="35" t="n">
        <f aca="false">AVERAGE(AE21:AE26)</f>
        <v>14.2104310145469</v>
      </c>
      <c r="AF27" s="35" t="n">
        <f aca="false">AVERAGE(AF21:AF26)</f>
        <v>12.0597962266896</v>
      </c>
      <c r="AG27" s="35" t="n">
        <f aca="false">AVERAGE(AG21:AG26)</f>
        <v>5.90723211230401</v>
      </c>
      <c r="AH27" s="35" t="n">
        <f aca="false">AVERAGE(AH21:AH26)</f>
        <v>2.42200981847371</v>
      </c>
      <c r="AI27" s="35" t="n">
        <f aca="false">AVERAGE(AI21:AI26)</f>
        <v>82.5892077883182</v>
      </c>
      <c r="AJ27" s="35" t="n">
        <f aca="false">AVERAGE(AJ21:AJ26)</f>
        <v>8.080795406546</v>
      </c>
      <c r="AK27" s="35" t="n">
        <f aca="false">AVERAGE(AK21:AK26)</f>
        <v>7.06619447508278</v>
      </c>
      <c r="AL27" s="35" t="n">
        <f aca="false">AVERAGE(AL21:AL26)</f>
        <v>9.2384009768278</v>
      </c>
      <c r="AM27" s="35" t="n">
        <f aca="false">AVERAGE(AM21:AM26)</f>
        <v>61.6038481421938</v>
      </c>
      <c r="AN27" s="35" t="n">
        <f aca="false">AVERAGE(AN21:AN26)</f>
        <v>12.2520462549313</v>
      </c>
      <c r="AO27" s="35" t="n">
        <f aca="false">AVERAGE(AO21:AO26)</f>
        <v>12.1969970319665</v>
      </c>
      <c r="AP27" s="35" t="n">
        <f aca="false">AVERAGE(AP21:AP26)</f>
        <v>9.84217592970334</v>
      </c>
      <c r="AQ27" s="35" t="n">
        <f aca="false">AVERAGE(AQ21:AQ26)</f>
        <v>2.53537675763814</v>
      </c>
      <c r="AR27" s="35" t="n">
        <f aca="false">AVERAGE(AR21:AR26)</f>
        <v>1.56955588356691</v>
      </c>
      <c r="AS27" s="35" t="n">
        <f aca="false">AVERAGE(AS21:AS26)</f>
        <v>76.330502926527</v>
      </c>
      <c r="AT27" s="35" t="n">
        <f aca="false">AVERAGE(AT21:AT26)</f>
        <v>16.6944891935673</v>
      </c>
      <c r="AU27" s="35" t="n">
        <f aca="false">AVERAGE(AU21:AU26)</f>
        <v>10.3291175661295</v>
      </c>
      <c r="AV27" s="35" t="n">
        <f aca="false">AVERAGE(AV21:AV26)</f>
        <v>5.74268873616123</v>
      </c>
      <c r="AW27" s="35" t="e">
        <f aca="false">AVERAGE(AW21:AW26)</f>
        <v>#DIV/0!</v>
      </c>
      <c r="AX27" s="35" t="n">
        <f aca="false">AVERAGE(AX21:AX26)</f>
        <v>60.6374348376429</v>
      </c>
      <c r="AY27" s="35" t="n">
        <f aca="false">AVERAGE(AY21:AY26)</f>
        <v>22.5620848656722</v>
      </c>
      <c r="AZ27" s="35" t="n">
        <f aca="false">AVERAGE(AZ21:AZ26)</f>
        <v>13.0743603257692</v>
      </c>
      <c r="BA27" s="35" t="n">
        <f aca="false">AVERAGE(BA21:BA26)</f>
        <v>6.50278376996756</v>
      </c>
      <c r="BB27" s="35" t="n">
        <f aca="false">AVERAGE(BB21:BB26)</f>
        <v>2.84836851559166</v>
      </c>
      <c r="BC27" s="35" t="e">
        <f aca="false">AVERAGE(BC21:BC26)</f>
        <v>#DIV/0!</v>
      </c>
      <c r="BD27" s="35" t="n">
        <f aca="false">AVERAGE(BD21:BD26)</f>
        <v>65.4845060829638</v>
      </c>
      <c r="BE27" s="35" t="n">
        <f aca="false">AVERAGE(BE21:BE26)</f>
        <v>15.6385553355959</v>
      </c>
      <c r="BF27" s="35" t="n">
        <f aca="false">AVERAGE(BF21:BF26)</f>
        <v>18.8769385814403</v>
      </c>
      <c r="BG27" s="35" t="e">
        <f aca="false">AVERAGE(BG21:BG26)</f>
        <v>#DIV/0!</v>
      </c>
      <c r="BH27" s="35" t="e">
        <f aca="false">AVERAGE(BH21:BH26)</f>
        <v>#DIV/0!</v>
      </c>
      <c r="BI27" s="35" t="e">
        <f aca="false">AVERAGE(BI21:BI26)</f>
        <v>#DIV/0!</v>
      </c>
      <c r="BJ27" s="35" t="n">
        <f aca="false">AVERAGE(BJ21:BJ26)</f>
        <v>51.2517762321897</v>
      </c>
      <c r="BK27" s="35" t="n">
        <f aca="false">AVERAGE(BK21:BK26)</f>
        <v>11.8541684220187</v>
      </c>
      <c r="BL27" s="35" t="n">
        <f aca="false">AVERAGE(BL21:BL26)</f>
        <v>9.72206982979171</v>
      </c>
      <c r="BM27" s="35" t="n">
        <f aca="false">AVERAGE(BM21:BM26)</f>
        <v>17.7628430984951</v>
      </c>
      <c r="BN27" s="35" t="n">
        <f aca="false">AVERAGE(BN21:BN26)</f>
        <v>4.76944384645332</v>
      </c>
      <c r="BO27" s="35" t="n">
        <f aca="false">AVERAGE(BO21:BO26)</f>
        <v>3.88533055834586</v>
      </c>
      <c r="BP27" s="35" t="n">
        <f aca="false">AVERAGE(BP21:BP26)</f>
        <v>2.26310403811684</v>
      </c>
      <c r="BQ27" s="35" t="e">
        <f aca="false">AVERAGE(BQ21:BQ26)</f>
        <v>#DIV/0!</v>
      </c>
      <c r="BR27" s="35" t="e">
        <f aca="false">AVERAGE(BR21:BR26)</f>
        <v>#DIV/0!</v>
      </c>
      <c r="BS27" s="35" t="e">
        <f aca="false">AVERAGE(BS21:BS26)</f>
        <v>#DIV/0!</v>
      </c>
      <c r="BT27" s="35" t="n">
        <f aca="false">AVERAGE(BT21:BT26)</f>
        <v>63.1715396348816</v>
      </c>
      <c r="BU27" s="35" t="n">
        <f aca="false">AVERAGE(BU21:BU26)</f>
        <v>17.1776828782573</v>
      </c>
      <c r="BV27" s="35" t="n">
        <f aca="false">AVERAGE(BV21:BV26)</f>
        <v>15.2381517654487</v>
      </c>
      <c r="BW27" s="35" t="n">
        <f aca="false">AVERAGE(BW21:BW26)</f>
        <v>4.78351021667478</v>
      </c>
      <c r="BX27" s="35" t="n">
        <f aca="false">AVERAGE(BX21:BX26)</f>
        <v>1.27910162255042</v>
      </c>
      <c r="BY27" s="35" t="e">
        <f aca="false">AVERAGE(BY21:BY26)</f>
        <v>#DIV/0!</v>
      </c>
      <c r="BZ27" s="35" t="n">
        <f aca="false">AVERAGE(BZ21:BZ26)</f>
        <v>64.9755208481644</v>
      </c>
      <c r="CA27" s="35" t="n">
        <f aca="false">AVERAGE(CA21:CA26)</f>
        <v>16.7677548402408</v>
      </c>
      <c r="CB27" s="35" t="n">
        <f aca="false">AVERAGE(CB21:CB26)</f>
        <v>11.7914605973289</v>
      </c>
      <c r="CC27" s="35" t="n">
        <f aca="false">AVERAGE(CC21:CC26)</f>
        <v>9.69789557139882</v>
      </c>
      <c r="CD27" s="35" t="e">
        <f aca="false">AVERAGE(CD21:CD26)</f>
        <v>#DIV/0!</v>
      </c>
      <c r="CE27" s="35" t="e">
        <f aca="false">AVERAGE(CE21:CE26)</f>
        <v>#DIV/0!</v>
      </c>
      <c r="CF27" s="35" t="e">
        <f aca="false">AVERAGE(CF21:CF26)</f>
        <v>#DIV/0!</v>
      </c>
      <c r="CG27" s="35" t="n">
        <f aca="false">AVERAGE(CG21:CG26)</f>
        <v>63.4936574211292</v>
      </c>
      <c r="CH27" s="35" t="n">
        <f aca="false">AVERAGE(CH21:CH26)</f>
        <v>18.8910108406737</v>
      </c>
      <c r="CI27" s="35" t="n">
        <f aca="false">AVERAGE(CI21:CI26)</f>
        <v>9.50788351224978</v>
      </c>
      <c r="CJ27" s="35" t="n">
        <f aca="false">AVERAGE(CJ21:CJ26)</f>
        <v>10.0560919725284</v>
      </c>
      <c r="CK27" s="35" t="n">
        <f aca="false">AVERAGE(CK21:CK26)</f>
        <v>4.21016073278528</v>
      </c>
      <c r="CL27" s="35" t="e">
        <f aca="false">AVERAGE(CL21:CL26)</f>
        <v>#DIV/0!</v>
      </c>
      <c r="CM27" s="35" t="e">
        <f aca="false">AVERAGE(CM21:CM26)</f>
        <v>#DIV/0!</v>
      </c>
      <c r="CN27" s="35" t="n">
        <f aca="false">AVERAGE(CN21:CN26)</f>
        <v>56.9759303615869</v>
      </c>
      <c r="CO27" s="35" t="n">
        <f aca="false">AVERAGE(CO21:CO26)</f>
        <v>12.7187308571224</v>
      </c>
      <c r="CP27" s="35" t="n">
        <f aca="false">AVERAGE(CP21:CP26)</f>
        <v>11.6808679718399</v>
      </c>
      <c r="CQ27" s="35" t="n">
        <f aca="false">AVERAGE(CQ21:CQ26)</f>
        <v>16.7107150732417</v>
      </c>
      <c r="CR27" s="35" t="n">
        <f aca="false">AVERAGE(CR21:CR26)</f>
        <v>5.47794726465921</v>
      </c>
      <c r="CS27" s="35" t="n">
        <f aca="false">AVERAGE(CS21:CS26)</f>
        <v>4.16146037967996</v>
      </c>
      <c r="CT27" s="35" t="e">
        <f aca="false">AVERAGE(CT21:CT26)</f>
        <v>#DIV/0!</v>
      </c>
      <c r="CU27" s="35" t="e">
        <f aca="false">AVERAGE(CU21:CU26)</f>
        <v>#DIV/0!</v>
      </c>
      <c r="CV27" s="35" t="e">
        <f aca="false">AVERAGE(CV21:CV26)</f>
        <v>#DIV/0!</v>
      </c>
      <c r="CW27" s="35" t="e">
        <f aca="false">AVERAGE(CW21:CW26)</f>
        <v>#DIV/0!</v>
      </c>
    </row>
    <row r="28" s="36" customFormat="true" ht="12.75" hidden="false" customHeight="false" outlineLevel="0" collapsed="false">
      <c r="A28" s="37"/>
      <c r="B28" s="38" t="s">
        <v>47</v>
      </c>
      <c r="C28" s="39" t="n">
        <f aca="false">STDEV(C21:C26)</f>
        <v>0.671802055911532</v>
      </c>
      <c r="D28" s="39" t="n">
        <f aca="false">STDEV(D21:D26)</f>
        <v>0.103058763569745</v>
      </c>
      <c r="E28" s="39" t="n">
        <f aca="false">STDEV(E21:E26)</f>
        <v>0.0511561296823816</v>
      </c>
      <c r="F28" s="39" t="n">
        <f aca="false">STDEV(F21:F26)</f>
        <v>0.554562618826838</v>
      </c>
      <c r="G28" s="39" t="n">
        <f aca="false">STDEV(G21:G26)</f>
        <v>1.07686622161095</v>
      </c>
      <c r="H28" s="39" t="n">
        <f aca="false">STDEV(H21:H26)</f>
        <v>0.496440219369207</v>
      </c>
      <c r="I28" s="39" t="n">
        <f aca="false">STDEV(I21:I26)</f>
        <v>0.742566807896537</v>
      </c>
      <c r="J28" s="39" t="n">
        <f aca="false">STDEV(J21:J26)</f>
        <v>1.11817700222901</v>
      </c>
      <c r="K28" s="39" t="n">
        <f aca="false">STDEV(K21:K26)</f>
        <v>0.283280731727146</v>
      </c>
      <c r="L28" s="39" t="n">
        <f aca="false">STDEV(L21:L26)</f>
        <v>0.435639878318202</v>
      </c>
      <c r="M28" s="39" t="n">
        <f aca="false">STDEV(M21:M26)</f>
        <v>0.381734676146254</v>
      </c>
      <c r="N28" s="39" t="n">
        <f aca="false">STDEV(N21:N26)</f>
        <v>0.234955850854451</v>
      </c>
      <c r="O28" s="39" t="n">
        <f aca="false">STDEV(O21:O26)</f>
        <v>0.155834000138389</v>
      </c>
      <c r="P28" s="39" t="n">
        <f aca="false">STDEV(P21:P26)</f>
        <v>1.44692436863903</v>
      </c>
      <c r="Q28" s="39" t="n">
        <f aca="false">STDEV(Q21:Q26)</f>
        <v>0.226512687744879</v>
      </c>
      <c r="R28" s="39" t="n">
        <f aca="false">STDEV(R21:R26)</f>
        <v>0.761570232110609</v>
      </c>
      <c r="S28" s="39" t="n">
        <f aca="false">STDEV(S21:S26)</f>
        <v>0.311742442820447</v>
      </c>
      <c r="T28" s="39" t="n">
        <f aca="false">STDEV(T21:T26)</f>
        <v>0.280378615160019</v>
      </c>
      <c r="U28" s="39" t="n">
        <f aca="false">STDEV(U21:U26)</f>
        <v>0.104812705622044</v>
      </c>
      <c r="V28" s="39" t="n">
        <f aca="false">STDEV(V21:V26)</f>
        <v>0.0872137930558427</v>
      </c>
      <c r="W28" s="39" t="n">
        <f aca="false">STDEV(W21:W26)</f>
        <v>1.75213325827086</v>
      </c>
      <c r="X28" s="39" t="n">
        <f aca="false">STDEV(X21:X26)</f>
        <v>0.649259198257399</v>
      </c>
      <c r="Y28" s="39" t="n">
        <f aca="false">STDEV(Y21:Y26)</f>
        <v>0.718739752791527</v>
      </c>
      <c r="Z28" s="39" t="n">
        <f aca="false">STDEV(Z21:Z26)</f>
        <v>0.494313235974962</v>
      </c>
      <c r="AA28" s="39" t="n">
        <f aca="false">STDEV(AA21:AA26)</f>
        <v>0.158696984601069</v>
      </c>
      <c r="AB28" s="39" t="n">
        <f aca="false">STDEV(AB21:AB26)</f>
        <v>0.209350562892769</v>
      </c>
      <c r="AC28" s="39" t="e">
        <f aca="false">STDEV(AC21:AC26)</f>
        <v>#DIV/0!</v>
      </c>
      <c r="AD28" s="39" t="n">
        <f aca="false">STDEV(AD21:AD26)</f>
        <v>2.02084947157009</v>
      </c>
      <c r="AE28" s="39" t="n">
        <f aca="false">STDEV(AE21:AE26)</f>
        <v>1.25412604462406</v>
      </c>
      <c r="AF28" s="39" t="n">
        <f aca="false">STDEV(AF21:AF26)</f>
        <v>1.05873870655636</v>
      </c>
      <c r="AG28" s="39" t="n">
        <f aca="false">STDEV(AG21:AG26)</f>
        <v>1.17929755603761</v>
      </c>
      <c r="AH28" s="39" t="n">
        <f aca="false">STDEV(AH21:AH26)</f>
        <v>0.609277539093676</v>
      </c>
      <c r="AI28" s="39" t="n">
        <f aca="false">STDEV(AI21:AI26)</f>
        <v>8.72404369365211</v>
      </c>
      <c r="AJ28" s="39" t="n">
        <f aca="false">STDEV(AJ21:AJ26)</f>
        <v>1.70350207428185</v>
      </c>
      <c r="AK28" s="39" t="n">
        <f aca="false">STDEV(AK21:AK26)</f>
        <v>1.79129621514087</v>
      </c>
      <c r="AL28" s="39" t="n">
        <f aca="false">STDEV(AL21:AL26)</f>
        <v>0.396485965615043</v>
      </c>
      <c r="AM28" s="39" t="n">
        <f aca="false">STDEV(AM21:AM26)</f>
        <v>2.6894259574199</v>
      </c>
      <c r="AN28" s="39" t="n">
        <f aca="false">STDEV(AN21:AN26)</f>
        <v>0.36376732573965</v>
      </c>
      <c r="AO28" s="39" t="n">
        <f aca="false">STDEV(AO21:AO26)</f>
        <v>0.333080798784148</v>
      </c>
      <c r="AP28" s="39" t="n">
        <f aca="false">STDEV(AP21:AP26)</f>
        <v>1.99935592895387</v>
      </c>
      <c r="AQ28" s="39" t="n">
        <f aca="false">STDEV(AQ21:AQ26)</f>
        <v>0.570470161386662</v>
      </c>
      <c r="AR28" s="39" t="n">
        <f aca="false">STDEV(AR21:AR26)</f>
        <v>0.369656734862651</v>
      </c>
      <c r="AS28" s="39" t="n">
        <f aca="false">STDEV(AS21:AS26)</f>
        <v>13.5462194226347</v>
      </c>
      <c r="AT28" s="39" t="n">
        <f aca="false">STDEV(AT21:AT26)</f>
        <v>1.80020648109943</v>
      </c>
      <c r="AU28" s="39" t="n">
        <f aca="false">STDEV(AU21:AU26)</f>
        <v>1.99534000808675</v>
      </c>
      <c r="AV28" s="39" t="n">
        <f aca="false">STDEV(AV21:AV26)</f>
        <v>0.758229999383384</v>
      </c>
      <c r="AW28" s="39" t="e">
        <f aca="false">STDEV(AW21:AW26)</f>
        <v>#DIV/0!</v>
      </c>
      <c r="AX28" s="39" t="n">
        <f aca="false">STDEV(AX21:AX26)</f>
        <v>2.0331524374598</v>
      </c>
      <c r="AY28" s="39" t="n">
        <f aca="false">STDEV(AY21:AY26)</f>
        <v>1.48824697622824</v>
      </c>
      <c r="AZ28" s="39" t="n">
        <f aca="false">STDEV(AZ21:AZ26)</f>
        <v>1.67137475780491</v>
      </c>
      <c r="BA28" s="39" t="n">
        <f aca="false">STDEV(BA21:BA26)</f>
        <v>0.11102780415349</v>
      </c>
      <c r="BB28" s="39" t="e">
        <f aca="false">STDEV(BB21:BB26)</f>
        <v>#DIV/0!</v>
      </c>
      <c r="BC28" s="39" t="e">
        <f aca="false">STDEV(BC21:BC26)</f>
        <v>#DIV/0!</v>
      </c>
      <c r="BD28" s="39" t="n">
        <f aca="false">STDEV(BD21:BD26)</f>
        <v>2.66163112253042</v>
      </c>
      <c r="BE28" s="39" t="n">
        <f aca="false">STDEV(BE21:BE26)</f>
        <v>2.20863102532523</v>
      </c>
      <c r="BF28" s="39" t="n">
        <f aca="false">STDEV(BF21:BF26)</f>
        <v>4.87026214785565</v>
      </c>
      <c r="BG28" s="39" t="e">
        <f aca="false">STDEV(BG21:BG26)</f>
        <v>#DIV/0!</v>
      </c>
      <c r="BH28" s="39" t="e">
        <f aca="false">STDEV(BH21:BH26)</f>
        <v>#DIV/0!</v>
      </c>
      <c r="BI28" s="39" t="e">
        <f aca="false">STDEV(BI21:BI26)</f>
        <v>#DIV/0!</v>
      </c>
      <c r="BJ28" s="39" t="n">
        <f aca="false">STDEV(BJ21:BJ26)</f>
        <v>1.98126759534396</v>
      </c>
      <c r="BK28" s="39" t="n">
        <f aca="false">STDEV(BK21:BK26)</f>
        <v>1.26787903059632</v>
      </c>
      <c r="BL28" s="39" t="n">
        <f aca="false">STDEV(BL21:BL26)</f>
        <v>0.811121711231778</v>
      </c>
      <c r="BM28" s="39" t="n">
        <f aca="false">STDEV(BM21:BM26)</f>
        <v>0.887850296492983</v>
      </c>
      <c r="BN28" s="39" t="n">
        <f aca="false">STDEV(BN21:BN26)</f>
        <v>0.668583557062573</v>
      </c>
      <c r="BO28" s="39" t="n">
        <f aca="false">STDEV(BO21:BO26)</f>
        <v>0.56430469768147</v>
      </c>
      <c r="BP28" s="39" t="n">
        <f aca="false">STDEV(BP21:BP26)</f>
        <v>0.389529082687794</v>
      </c>
      <c r="BQ28" s="39" t="e">
        <f aca="false">STDEV(BQ21:BQ26)</f>
        <v>#DIV/0!</v>
      </c>
      <c r="BR28" s="39" t="e">
        <f aca="false">STDEV(BR21:BR26)</f>
        <v>#DIV/0!</v>
      </c>
      <c r="BS28" s="39" t="e">
        <f aca="false">STDEV(BS21:BS26)</f>
        <v>#DIV/0!</v>
      </c>
      <c r="BT28" s="39" t="n">
        <f aca="false">STDEV(BT21:BT26)</f>
        <v>2.18823926386674</v>
      </c>
      <c r="BU28" s="39" t="n">
        <f aca="false">STDEV(BU21:BU26)</f>
        <v>1.84083018800127</v>
      </c>
      <c r="BV28" s="39" t="n">
        <f aca="false">STDEV(BV21:BV26)</f>
        <v>1.06010582444702</v>
      </c>
      <c r="BW28" s="39" t="n">
        <f aca="false">STDEV(BW21:BW26)</f>
        <v>0.473868050557762</v>
      </c>
      <c r="BX28" s="39" t="n">
        <f aca="false">STDEV(BX21:BX26)</f>
        <v>0.0242518742319053</v>
      </c>
      <c r="BY28" s="39" t="e">
        <f aca="false">STDEV(BY21:BY26)</f>
        <v>#DIV/0!</v>
      </c>
      <c r="BZ28" s="39" t="n">
        <f aca="false">STDEV(BZ21:BZ26)</f>
        <v>4.12327916398742</v>
      </c>
      <c r="CA28" s="39" t="n">
        <f aca="false">STDEV(CA21:CA26)</f>
        <v>1.11887424751698</v>
      </c>
      <c r="CB28" s="39" t="n">
        <f aca="false">STDEV(CB21:CB26)</f>
        <v>0.934294344978956</v>
      </c>
      <c r="CC28" s="39" t="n">
        <f aca="false">STDEV(CC21:CC26)</f>
        <v>0.873551242702753</v>
      </c>
      <c r="CD28" s="39" t="e">
        <f aca="false">STDEV(CD21:CD26)</f>
        <v>#DIV/0!</v>
      </c>
      <c r="CE28" s="39" t="e">
        <f aca="false">STDEV(CE21:CE26)</f>
        <v>#DIV/0!</v>
      </c>
      <c r="CF28" s="39" t="e">
        <f aca="false">STDEV(CF21:CF26)</f>
        <v>#DIV/0!</v>
      </c>
      <c r="CG28" s="39" t="n">
        <f aca="false">STDEV(CG21:CG26)</f>
        <v>5.41348803282214</v>
      </c>
      <c r="CH28" s="39" t="n">
        <f aca="false">STDEV(CH21:CH26)</f>
        <v>3.58358060166671</v>
      </c>
      <c r="CI28" s="39" t="n">
        <f aca="false">STDEV(CI21:CI26)</f>
        <v>2.08911112080765</v>
      </c>
      <c r="CJ28" s="39" t="n">
        <f aca="false">STDEV(CJ21:CJ26)</f>
        <v>0.634903215015836</v>
      </c>
      <c r="CK28" s="39" t="n">
        <f aca="false">STDEV(CK21:CK26)</f>
        <v>0.130532762821049</v>
      </c>
      <c r="CL28" s="39" t="e">
        <f aca="false">STDEV(CL21:CL26)</f>
        <v>#DIV/0!</v>
      </c>
      <c r="CM28" s="39" t="e">
        <f aca="false">STDEV(CM21:CM26)</f>
        <v>#DIV/0!</v>
      </c>
      <c r="CN28" s="39" t="n">
        <f aca="false">STDEV(CN21:CN26)</f>
        <v>11.7952012829757</v>
      </c>
      <c r="CO28" s="39" t="n">
        <f aca="false">STDEV(CO21:CO26)</f>
        <v>4.00061234670068</v>
      </c>
      <c r="CP28" s="39" t="n">
        <f aca="false">STDEV(CP21:CP26)</f>
        <v>0.698241455706745</v>
      </c>
      <c r="CQ28" s="39" t="n">
        <f aca="false">STDEV(CQ21:CQ26)</f>
        <v>0.335253899052061</v>
      </c>
      <c r="CR28" s="39" t="n">
        <f aca="false">STDEV(CR21:CR26)</f>
        <v>1.84773165112948</v>
      </c>
      <c r="CS28" s="39" t="n">
        <f aca="false">STDEV(CS21:CS26)</f>
        <v>1.04545390064501</v>
      </c>
      <c r="CT28" s="39" t="e">
        <f aca="false">STDEV(CT21:CT26)</f>
        <v>#DIV/0!</v>
      </c>
      <c r="CU28" s="39" t="e">
        <f aca="false">STDEV(CU21:CU26)</f>
        <v>#DIV/0!</v>
      </c>
      <c r="CV28" s="39" t="e">
        <f aca="false">STDEV(CV21:CV26)</f>
        <v>#DIV/0!</v>
      </c>
      <c r="CW28" s="39" t="e">
        <f aca="false">STDEV(CW21:CW26)</f>
        <v>#DIV/0!</v>
      </c>
    </row>
    <row r="29" customFormat="false" ht="12.75" hidden="false" customHeight="false" outlineLevel="0" collapsed="false">
      <c r="A29" s="27" t="s">
        <v>54</v>
      </c>
      <c r="B29" s="28" t="n">
        <v>4</v>
      </c>
      <c r="C29" s="29" t="n">
        <v>78.8437663945822</v>
      </c>
      <c r="D29" s="29" t="n">
        <v>4.32425674273899</v>
      </c>
      <c r="E29" s="29" t="n">
        <v>3.15428567686382</v>
      </c>
      <c r="F29" s="29" t="n">
        <v>13.677691185815</v>
      </c>
      <c r="G29" s="29" t="n">
        <v>82.8485816257157</v>
      </c>
      <c r="H29" s="29" t="n">
        <v>0.468346144041574</v>
      </c>
      <c r="I29" s="29" t="n">
        <v>16.6830722302427</v>
      </c>
      <c r="J29" s="29" t="n">
        <v>66.2044443035381</v>
      </c>
      <c r="K29" s="29" t="n">
        <v>3.74903142950494</v>
      </c>
      <c r="L29" s="29" t="n">
        <v>14.0078661403283</v>
      </c>
      <c r="M29" s="29" t="n">
        <v>12.783955335512</v>
      </c>
      <c r="N29" s="29" t="n">
        <v>0.845885479221789</v>
      </c>
      <c r="O29" s="29" t="n">
        <v>2.40881731189491</v>
      </c>
      <c r="P29" s="29" t="n">
        <v>57.4960687614273</v>
      </c>
      <c r="Q29" s="29" t="n">
        <v>5.67970537306449</v>
      </c>
      <c r="R29" s="29" t="n">
        <v>28.1436641910929</v>
      </c>
      <c r="S29" s="29" t="n">
        <v>2.6812856102721</v>
      </c>
      <c r="T29" s="29" t="n">
        <v>5.42138343024393</v>
      </c>
      <c r="U29" s="29" t="n">
        <v>0.577892633899266</v>
      </c>
      <c r="V29" s="29" t="s">
        <v>33</v>
      </c>
      <c r="W29" s="29" t="n">
        <v>63.0426440365289</v>
      </c>
      <c r="X29" s="29" t="n">
        <v>12.6146036513048</v>
      </c>
      <c r="Y29" s="29" t="n">
        <v>17.1657387194043</v>
      </c>
      <c r="Z29" s="29" t="n">
        <v>4.8573980400736</v>
      </c>
      <c r="AA29" s="29" t="n">
        <v>2.31961555268841</v>
      </c>
      <c r="AB29" s="29" t="s">
        <v>33</v>
      </c>
      <c r="AC29" s="29" t="s">
        <v>33</v>
      </c>
      <c r="AD29" s="29" t="n">
        <v>70.1865187319541</v>
      </c>
      <c r="AE29" s="29" t="n">
        <v>13.9773456834385</v>
      </c>
      <c r="AF29" s="29" t="n">
        <v>10.9313506293022</v>
      </c>
      <c r="AG29" s="29" t="n">
        <v>4.90478495530517</v>
      </c>
      <c r="AH29" s="29" t="s">
        <v>33</v>
      </c>
      <c r="AI29" s="29" t="n">
        <v>81.8499712230642</v>
      </c>
      <c r="AJ29" s="29" t="n">
        <v>9.74495852599695</v>
      </c>
      <c r="AK29" s="29" t="n">
        <v>8.40507025093886</v>
      </c>
      <c r="AL29" s="29" t="s">
        <v>33</v>
      </c>
      <c r="AM29" s="29" t="n">
        <v>60.2911680619001</v>
      </c>
      <c r="AN29" s="29" t="n">
        <v>13.0296503144512</v>
      </c>
      <c r="AO29" s="29" t="n">
        <v>13.2017453582968</v>
      </c>
      <c r="AP29" s="29" t="n">
        <v>10.1871978113769</v>
      </c>
      <c r="AQ29" s="29" t="n">
        <v>1.95405785973633</v>
      </c>
      <c r="AR29" s="29" t="n">
        <v>1.33618059423858</v>
      </c>
      <c r="AS29" s="29" t="n">
        <v>100</v>
      </c>
      <c r="AT29" s="29" t="s">
        <v>33</v>
      </c>
      <c r="AU29" s="29" t="s">
        <v>33</v>
      </c>
      <c r="AV29" s="29" t="s">
        <v>33</v>
      </c>
      <c r="AW29" s="29" t="s">
        <v>33</v>
      </c>
      <c r="AX29" s="29"/>
      <c r="AY29" s="29" t="s">
        <v>33</v>
      </c>
      <c r="AZ29" s="29" t="s">
        <v>33</v>
      </c>
      <c r="BA29" s="29" t="s">
        <v>33</v>
      </c>
      <c r="BB29" s="29" t="s">
        <v>33</v>
      </c>
      <c r="BC29" s="29" t="s">
        <v>33</v>
      </c>
      <c r="BD29" s="29" t="s">
        <v>33</v>
      </c>
      <c r="BE29" s="29" t="s">
        <v>33</v>
      </c>
      <c r="BF29" s="29" t="s">
        <v>33</v>
      </c>
      <c r="BG29" s="29" t="s">
        <v>33</v>
      </c>
      <c r="BH29" s="29" t="s">
        <v>33</v>
      </c>
      <c r="BI29" s="29" t="s">
        <v>33</v>
      </c>
      <c r="BJ29" s="29" t="n">
        <v>50.4706740356425</v>
      </c>
      <c r="BK29" s="29" t="n">
        <v>15.4414838123003</v>
      </c>
      <c r="BL29" s="29" t="n">
        <v>11.9357342392728</v>
      </c>
      <c r="BM29" s="29" t="n">
        <v>22.1521079127845</v>
      </c>
      <c r="BN29" s="29" t="s">
        <v>33</v>
      </c>
      <c r="BO29" s="29" t="s">
        <v>33</v>
      </c>
      <c r="BP29" s="29" t="s">
        <v>33</v>
      </c>
      <c r="BQ29" s="29" t="s">
        <v>33</v>
      </c>
      <c r="BR29" s="29" t="s">
        <v>33</v>
      </c>
      <c r="BS29" s="29" t="s">
        <v>33</v>
      </c>
      <c r="BT29" s="29" t="n">
        <v>60.2057757835562</v>
      </c>
      <c r="BU29" s="29" t="n">
        <v>18.3488062409377</v>
      </c>
      <c r="BV29" s="29" t="n">
        <v>15.0901300371574</v>
      </c>
      <c r="BW29" s="29" t="n">
        <v>6.3552879383487</v>
      </c>
      <c r="BX29" s="29" t="s">
        <v>33</v>
      </c>
      <c r="BY29" s="29" t="s">
        <v>33</v>
      </c>
      <c r="BZ29" s="29" t="s">
        <v>33</v>
      </c>
      <c r="CA29" s="29" t="s">
        <v>33</v>
      </c>
      <c r="CB29" s="29" t="s">
        <v>33</v>
      </c>
      <c r="CC29" s="29" t="s">
        <v>33</v>
      </c>
      <c r="CD29" s="29" t="s">
        <v>33</v>
      </c>
      <c r="CE29" s="29" t="s">
        <v>33</v>
      </c>
      <c r="CF29" s="29" t="s">
        <v>33</v>
      </c>
      <c r="CG29" s="29" t="n">
        <v>76.798677327153</v>
      </c>
      <c r="CH29" s="29" t="n">
        <v>23.201322672847</v>
      </c>
      <c r="CI29" s="29" t="s">
        <v>33</v>
      </c>
      <c r="CJ29" s="29" t="s">
        <v>33</v>
      </c>
      <c r="CK29" s="29" t="s">
        <v>33</v>
      </c>
      <c r="CL29" s="29" t="s">
        <v>33</v>
      </c>
      <c r="CM29" s="29" t="s">
        <v>33</v>
      </c>
      <c r="CN29" s="29" t="n">
        <v>89.1282425509231</v>
      </c>
      <c r="CO29" s="29" t="n">
        <v>10.871757449077</v>
      </c>
      <c r="CP29" s="29" t="s">
        <v>33</v>
      </c>
      <c r="CQ29" s="29" t="s">
        <v>33</v>
      </c>
      <c r="CR29" s="29" t="s">
        <v>33</v>
      </c>
      <c r="CS29" s="29" t="s">
        <v>33</v>
      </c>
      <c r="CT29" s="29" t="s">
        <v>33</v>
      </c>
      <c r="CU29" s="29" t="s">
        <v>33</v>
      </c>
      <c r="CV29" s="29" t="s">
        <v>33</v>
      </c>
      <c r="CW29" s="29" t="s">
        <v>33</v>
      </c>
    </row>
    <row r="30" customFormat="false" ht="12.75" hidden="false" customHeight="false" outlineLevel="0" collapsed="false">
      <c r="A30" s="30" t="s">
        <v>55</v>
      </c>
      <c r="B30" s="31"/>
      <c r="C30" s="32" t="n">
        <v>79.0889925128687</v>
      </c>
      <c r="D30" s="32" t="n">
        <v>3.92244177441621</v>
      </c>
      <c r="E30" s="32" t="n">
        <v>3.16709273064416</v>
      </c>
      <c r="F30" s="32" t="n">
        <v>13.821472982071</v>
      </c>
      <c r="G30" s="32" t="n">
        <v>82.8980153611346</v>
      </c>
      <c r="H30" s="32" t="n">
        <v>1.36999245882458</v>
      </c>
      <c r="I30" s="32" t="n">
        <v>15.7319921800408</v>
      </c>
      <c r="J30" s="32" t="n">
        <v>66.1162152967383</v>
      </c>
      <c r="K30" s="32" t="n">
        <v>5.50096949958631</v>
      </c>
      <c r="L30" s="32" t="n">
        <v>13.6035497051512</v>
      </c>
      <c r="M30" s="32" t="n">
        <v>13.3091559257802</v>
      </c>
      <c r="N30" s="32" t="n">
        <v>1.47010957274398</v>
      </c>
      <c r="O30" s="32" t="s">
        <v>33</v>
      </c>
      <c r="P30" s="32" t="n">
        <v>56.3425066234402</v>
      </c>
      <c r="Q30" s="32" t="n">
        <v>6.46592128740576</v>
      </c>
      <c r="R30" s="32" t="n">
        <v>26.2523891638882</v>
      </c>
      <c r="S30" s="32" t="n">
        <v>4.52294167931571</v>
      </c>
      <c r="T30" s="32" t="n">
        <v>6.41624124595012</v>
      </c>
      <c r="U30" s="32" t="s">
        <v>33</v>
      </c>
      <c r="V30" s="32" t="s">
        <v>33</v>
      </c>
      <c r="W30" s="32" t="n">
        <v>64.3050224364811</v>
      </c>
      <c r="X30" s="32" t="n">
        <v>12.4729580969958</v>
      </c>
      <c r="Y30" s="32" t="n">
        <v>16.3507714855007</v>
      </c>
      <c r="Z30" s="32" t="n">
        <v>6.87124798102244</v>
      </c>
      <c r="AA30" s="32" t="s">
        <v>33</v>
      </c>
      <c r="AB30" s="32" t="s">
        <v>33</v>
      </c>
      <c r="AC30" s="32" t="s">
        <v>33</v>
      </c>
      <c r="AD30" s="32" t="n">
        <v>70.2372826523935</v>
      </c>
      <c r="AE30" s="32" t="n">
        <v>16.3431781746647</v>
      </c>
      <c r="AF30" s="32" t="n">
        <v>13.4195391729418</v>
      </c>
      <c r="AG30" s="32" t="s">
        <v>33</v>
      </c>
      <c r="AH30" s="32" t="s">
        <v>33</v>
      </c>
      <c r="AI30" s="32" t="n">
        <v>100</v>
      </c>
      <c r="AJ30" s="32" t="s">
        <v>33</v>
      </c>
      <c r="AK30" s="32" t="s">
        <v>33</v>
      </c>
      <c r="AL30" s="32" t="s">
        <v>33</v>
      </c>
      <c r="AM30" s="32" t="n">
        <v>57.7310159234079</v>
      </c>
      <c r="AN30" s="32" t="n">
        <v>11.9297539608551</v>
      </c>
      <c r="AO30" s="32" t="n">
        <v>10.7394629800564</v>
      </c>
      <c r="AP30" s="32" t="n">
        <v>16.6290012642065</v>
      </c>
      <c r="AQ30" s="32" t="n">
        <v>2.9707658714741</v>
      </c>
      <c r="AR30" s="32" t="s">
        <v>33</v>
      </c>
      <c r="AS30" s="32" t="s">
        <v>33</v>
      </c>
      <c r="AT30" s="32" t="s">
        <v>33</v>
      </c>
      <c r="AU30" s="32" t="s">
        <v>33</v>
      </c>
      <c r="AV30" s="32" t="s">
        <v>33</v>
      </c>
      <c r="AW30" s="32" t="s">
        <v>33</v>
      </c>
      <c r="AX30" s="32" t="s">
        <v>33</v>
      </c>
      <c r="AY30" s="32" t="s">
        <v>33</v>
      </c>
      <c r="AZ30" s="32" t="s">
        <v>33</v>
      </c>
      <c r="BA30" s="32" t="s">
        <v>33</v>
      </c>
      <c r="BB30" s="32" t="s">
        <v>33</v>
      </c>
      <c r="BC30" s="32" t="s">
        <v>33</v>
      </c>
      <c r="BD30" s="32" t="s">
        <v>33</v>
      </c>
      <c r="BE30" s="32" t="s">
        <v>33</v>
      </c>
      <c r="BF30" s="32" t="s">
        <v>33</v>
      </c>
      <c r="BG30" s="32" t="s">
        <v>33</v>
      </c>
      <c r="BH30" s="32" t="s">
        <v>33</v>
      </c>
      <c r="BI30" s="32" t="s">
        <v>33</v>
      </c>
      <c r="BJ30" s="32" t="n">
        <v>88.9062962343378</v>
      </c>
      <c r="BK30" s="32" t="n">
        <v>11.0937037656622</v>
      </c>
      <c r="BL30" s="32" t="s">
        <v>33</v>
      </c>
      <c r="BM30" s="32" t="s">
        <v>33</v>
      </c>
      <c r="BN30" s="32" t="s">
        <v>33</v>
      </c>
      <c r="BO30" s="32" t="s">
        <v>33</v>
      </c>
      <c r="BP30" s="32" t="s">
        <v>33</v>
      </c>
      <c r="BQ30" s="32" t="s">
        <v>33</v>
      </c>
      <c r="BR30" s="32" t="s">
        <v>33</v>
      </c>
      <c r="BS30" s="32" t="s">
        <v>33</v>
      </c>
      <c r="BT30" s="32" t="n">
        <v>73.818890824709</v>
      </c>
      <c r="BU30" s="32" t="n">
        <v>26.181109175291</v>
      </c>
      <c r="BV30" s="32" t="s">
        <v>33</v>
      </c>
      <c r="BW30" s="32" t="s">
        <v>33</v>
      </c>
      <c r="BX30" s="32" t="s">
        <v>33</v>
      </c>
      <c r="BY30" s="32" t="s">
        <v>33</v>
      </c>
      <c r="BZ30" s="32" t="s">
        <v>33</v>
      </c>
      <c r="CA30" s="32" t="s">
        <v>33</v>
      </c>
      <c r="CB30" s="32" t="s">
        <v>33</v>
      </c>
      <c r="CC30" s="32" t="s">
        <v>33</v>
      </c>
      <c r="CD30" s="32" t="s">
        <v>33</v>
      </c>
      <c r="CE30" s="32" t="s">
        <v>33</v>
      </c>
      <c r="CF30" s="32" t="s">
        <v>33</v>
      </c>
      <c r="CG30" s="32" t="s">
        <v>33</v>
      </c>
      <c r="CH30" s="32" t="s">
        <v>33</v>
      </c>
      <c r="CI30" s="32" t="s">
        <v>33</v>
      </c>
      <c r="CJ30" s="32" t="s">
        <v>33</v>
      </c>
      <c r="CK30" s="32" t="s">
        <v>33</v>
      </c>
      <c r="CL30" s="32" t="s">
        <v>33</v>
      </c>
      <c r="CM30" s="32" t="s">
        <v>33</v>
      </c>
      <c r="CN30" s="32" t="s">
        <v>33</v>
      </c>
      <c r="CO30" s="32" t="s">
        <v>33</v>
      </c>
      <c r="CP30" s="32" t="s">
        <v>33</v>
      </c>
      <c r="CQ30" s="32" t="s">
        <v>33</v>
      </c>
      <c r="CR30" s="32" t="s">
        <v>33</v>
      </c>
      <c r="CS30" s="32" t="s">
        <v>33</v>
      </c>
      <c r="CT30" s="32" t="s">
        <v>33</v>
      </c>
      <c r="CU30" s="32" t="s">
        <v>33</v>
      </c>
      <c r="CV30" s="32" t="s">
        <v>33</v>
      </c>
      <c r="CW30" s="32" t="s">
        <v>33</v>
      </c>
    </row>
    <row r="31" customFormat="false" ht="12.75" hidden="false" customHeight="false" outlineLevel="0" collapsed="false">
      <c r="A31" s="30" t="s">
        <v>56</v>
      </c>
      <c r="B31" s="31"/>
      <c r="C31" s="32" t="n">
        <v>78.3306746317945</v>
      </c>
      <c r="D31" s="32" t="n">
        <v>4.17845789217531</v>
      </c>
      <c r="E31" s="32" t="n">
        <v>3.20891367018507</v>
      </c>
      <c r="F31" s="32" t="n">
        <v>14.2819538058452</v>
      </c>
      <c r="G31" s="32" t="n">
        <v>83.8866178459407</v>
      </c>
      <c r="H31" s="32" t="n">
        <v>0</v>
      </c>
      <c r="I31" s="32" t="n">
        <v>16.1133821540593</v>
      </c>
      <c r="J31" s="32" t="n">
        <v>64.2487773576284</v>
      </c>
      <c r="K31" s="32" t="n">
        <v>4.33131023139951</v>
      </c>
      <c r="L31" s="32" t="n">
        <v>13.9498735764296</v>
      </c>
      <c r="M31" s="32" t="n">
        <v>13.0821377797363</v>
      </c>
      <c r="N31" s="32" t="n">
        <v>1.32317404683926</v>
      </c>
      <c r="O31" s="32" t="n">
        <v>3.06472700796697</v>
      </c>
      <c r="P31" s="32" t="n">
        <v>57.0565290211666</v>
      </c>
      <c r="Q31" s="32" t="n">
        <v>5.704700813509</v>
      </c>
      <c r="R31" s="32" t="n">
        <v>28.0308661140551</v>
      </c>
      <c r="S31" s="32" t="n">
        <v>2.56319419086054</v>
      </c>
      <c r="T31" s="32" t="n">
        <v>5.64244259832963</v>
      </c>
      <c r="U31" s="32" t="n">
        <v>0.442578050195471</v>
      </c>
      <c r="V31" s="32" t="n">
        <v>0.559689211883689</v>
      </c>
      <c r="W31" s="32" t="n">
        <v>62.2842155572473</v>
      </c>
      <c r="X31" s="32" t="n">
        <v>12.5987323092429</v>
      </c>
      <c r="Y31" s="32" t="n">
        <v>17.1277317388735</v>
      </c>
      <c r="Z31" s="32" t="n">
        <v>4.45508915826992</v>
      </c>
      <c r="AA31" s="32" t="n">
        <v>2.73020331403248</v>
      </c>
      <c r="AB31" s="32" t="n">
        <v>0.804027922333892</v>
      </c>
      <c r="AC31" s="32" t="s">
        <v>33</v>
      </c>
      <c r="AD31" s="32" t="n">
        <v>64.8544025036778</v>
      </c>
      <c r="AE31" s="32" t="n">
        <v>15.410168269337</v>
      </c>
      <c r="AF31" s="32" t="n">
        <v>13.152466695867</v>
      </c>
      <c r="AG31" s="32" t="n">
        <v>5.96733556895869</v>
      </c>
      <c r="AH31" s="32" t="n">
        <v>0.615626962159486</v>
      </c>
      <c r="AI31" s="32" t="n">
        <v>81.5289612278053</v>
      </c>
      <c r="AJ31" s="32" t="n">
        <v>9.36586696972411</v>
      </c>
      <c r="AK31" s="32" t="n">
        <v>9.1051718024706</v>
      </c>
      <c r="AL31" s="32" t="s">
        <v>33</v>
      </c>
      <c r="AM31" s="32" t="n">
        <v>61.1958228615597</v>
      </c>
      <c r="AN31" s="32" t="n">
        <v>13.5752152526048</v>
      </c>
      <c r="AO31" s="32" t="n">
        <v>13.9735399453044</v>
      </c>
      <c r="AP31" s="32" t="n">
        <v>8.07546026875088</v>
      </c>
      <c r="AQ31" s="32" t="n">
        <v>2.06142984190999</v>
      </c>
      <c r="AR31" s="32" t="n">
        <v>1.11853182987032</v>
      </c>
      <c r="AS31" s="32" t="n">
        <v>68.7053755095635</v>
      </c>
      <c r="AT31" s="32" t="n">
        <v>15.6521154553986</v>
      </c>
      <c r="AU31" s="32" t="n">
        <v>15.6425090350379</v>
      </c>
      <c r="AV31" s="32" t="s">
        <v>33</v>
      </c>
      <c r="AW31" s="32" t="s">
        <v>33</v>
      </c>
      <c r="AX31" s="32" t="n">
        <v>54.4378015696078</v>
      </c>
      <c r="AY31" s="32" t="n">
        <v>24.8875524747962</v>
      </c>
      <c r="AZ31" s="32" t="n">
        <v>12.9735215922008</v>
      </c>
      <c r="BA31" s="32" t="n">
        <v>7.70112436339518</v>
      </c>
      <c r="BB31" s="32" t="s">
        <v>33</v>
      </c>
      <c r="BC31" s="32" t="s">
        <v>33</v>
      </c>
      <c r="BD31" s="32" t="s">
        <v>33</v>
      </c>
      <c r="BE31" s="32" t="s">
        <v>33</v>
      </c>
      <c r="BF31" s="32" t="s">
        <v>33</v>
      </c>
      <c r="BG31" s="32" t="s">
        <v>33</v>
      </c>
      <c r="BH31" s="32" t="s">
        <v>33</v>
      </c>
      <c r="BI31" s="32" t="s">
        <v>33</v>
      </c>
      <c r="BJ31" s="32" t="n">
        <v>45.3936572945059</v>
      </c>
      <c r="BK31" s="32" t="n">
        <v>13.0158558172813</v>
      </c>
      <c r="BL31" s="32" t="n">
        <v>9.9330345524506</v>
      </c>
      <c r="BM31" s="32" t="n">
        <v>19.6792464609317</v>
      </c>
      <c r="BN31" s="32" t="n">
        <v>5.1093949744827</v>
      </c>
      <c r="BO31" s="32" t="n">
        <v>4.18578771077972</v>
      </c>
      <c r="BP31" s="32" t="n">
        <v>2.68302318956811</v>
      </c>
      <c r="BQ31" s="32" t="s">
        <v>33</v>
      </c>
      <c r="BR31" s="32" t="s">
        <v>33</v>
      </c>
      <c r="BS31" s="32" t="s">
        <v>33</v>
      </c>
      <c r="BT31" s="32" t="n">
        <v>58.0565978327313</v>
      </c>
      <c r="BU31" s="32" t="n">
        <v>17.7076079870741</v>
      </c>
      <c r="BV31" s="32" t="n">
        <v>16.5419707499425</v>
      </c>
      <c r="BW31" s="32" t="n">
        <v>6.01829744919554</v>
      </c>
      <c r="BX31" s="32" t="n">
        <v>1.67552598105652</v>
      </c>
      <c r="BY31" s="32" t="s">
        <v>33</v>
      </c>
      <c r="BZ31" s="32" t="n">
        <v>67.1604381459711</v>
      </c>
      <c r="CA31" s="32" t="n">
        <v>14.8843596996285</v>
      </c>
      <c r="CB31" s="32" t="n">
        <v>17.9552021544004</v>
      </c>
      <c r="CC31" s="32" t="s">
        <v>33</v>
      </c>
      <c r="CD31" s="32" t="s">
        <v>33</v>
      </c>
      <c r="CE31" s="32" t="s">
        <v>33</v>
      </c>
      <c r="CF31" s="32" t="s">
        <v>33</v>
      </c>
      <c r="CG31" s="32" t="n">
        <v>51.6136496120919</v>
      </c>
      <c r="CH31" s="32" t="n">
        <v>17.2955206973897</v>
      </c>
      <c r="CI31" s="32" t="n">
        <v>15.1685671259249</v>
      </c>
      <c r="CJ31" s="32" t="n">
        <v>9.70736703896167</v>
      </c>
      <c r="CK31" s="32" t="n">
        <v>6.21489552563183</v>
      </c>
      <c r="CL31" s="32" t="s">
        <v>33</v>
      </c>
      <c r="CM31" s="32" t="s">
        <v>33</v>
      </c>
      <c r="CN31" s="32" t="n">
        <v>46.1522797181026</v>
      </c>
      <c r="CO31" s="32" t="n">
        <v>11.7696211211406</v>
      </c>
      <c r="CP31" s="32" t="n">
        <v>11.7678667078521</v>
      </c>
      <c r="CQ31" s="32" t="n">
        <v>18.1553920347279</v>
      </c>
      <c r="CR31" s="32" t="n">
        <v>7.35246170423441</v>
      </c>
      <c r="CS31" s="32" t="n">
        <v>4.80237871394244</v>
      </c>
      <c r="CT31" s="32" t="s">
        <v>33</v>
      </c>
      <c r="CU31" s="32" t="s">
        <v>33</v>
      </c>
      <c r="CV31" s="32" t="s">
        <v>33</v>
      </c>
      <c r="CW31" s="32" t="s">
        <v>33</v>
      </c>
    </row>
    <row r="32" customFormat="false" ht="12.75" hidden="false" customHeight="false" outlineLevel="0" collapsed="false">
      <c r="A32" s="30" t="s">
        <v>57</v>
      </c>
      <c r="B32" s="31"/>
      <c r="C32" s="32" t="n">
        <v>78.0366733617843</v>
      </c>
      <c r="D32" s="32" t="n">
        <v>4.34747831209257</v>
      </c>
      <c r="E32" s="32" t="n">
        <v>3.21699902047212</v>
      </c>
      <c r="F32" s="32" t="n">
        <v>14.398849305651</v>
      </c>
      <c r="G32" s="32" t="n">
        <v>82.7682875480096</v>
      </c>
      <c r="H32" s="32" t="n">
        <v>1.17007044072642</v>
      </c>
      <c r="I32" s="32" t="n">
        <v>16.061642011264</v>
      </c>
      <c r="J32" s="32" t="n">
        <v>63.8245659566109</v>
      </c>
      <c r="K32" s="32" t="n">
        <v>4.61618699872662</v>
      </c>
      <c r="L32" s="32" t="n">
        <v>14.0749804801093</v>
      </c>
      <c r="M32" s="32" t="n">
        <v>13.2222808561791</v>
      </c>
      <c r="N32" s="32" t="n">
        <v>1.06062140240895</v>
      </c>
      <c r="O32" s="32" t="n">
        <v>3.20136430596519</v>
      </c>
      <c r="P32" s="32" t="n">
        <v>56.0992610818328</v>
      </c>
      <c r="Q32" s="32" t="n">
        <v>5.90643874221698</v>
      </c>
      <c r="R32" s="32" t="n">
        <v>27.9719679057686</v>
      </c>
      <c r="S32" s="32" t="n">
        <v>2.83822126822652</v>
      </c>
      <c r="T32" s="32" t="n">
        <v>6.24856900320752</v>
      </c>
      <c r="U32" s="32" t="n">
        <v>0.373308626011528</v>
      </c>
      <c r="V32" s="32" t="n">
        <v>0.562233372736097</v>
      </c>
      <c r="W32" s="32" t="n">
        <v>63.3944322610879</v>
      </c>
      <c r="X32" s="32" t="n">
        <v>12.5018389089425</v>
      </c>
      <c r="Y32" s="32" t="n">
        <v>17.0951381022813</v>
      </c>
      <c r="Z32" s="32" t="n">
        <v>4.44284286454281</v>
      </c>
      <c r="AA32" s="32" t="n">
        <v>2.56574786314553</v>
      </c>
      <c r="AB32" s="32" t="s">
        <v>33</v>
      </c>
      <c r="AC32" s="32" t="s">
        <v>33</v>
      </c>
      <c r="AD32" s="32" t="n">
        <v>63.9774395384588</v>
      </c>
      <c r="AE32" s="32" t="n">
        <v>16.2961063344829</v>
      </c>
      <c r="AF32" s="32" t="n">
        <v>13.5864233527182</v>
      </c>
      <c r="AG32" s="32" t="n">
        <v>6.14003077434006</v>
      </c>
      <c r="AH32" s="32" t="s">
        <v>33</v>
      </c>
      <c r="AI32" s="32" t="n">
        <v>100</v>
      </c>
      <c r="AJ32" s="32" t="s">
        <v>33</v>
      </c>
      <c r="AK32" s="32" t="s">
        <v>33</v>
      </c>
      <c r="AL32" s="32" t="s">
        <v>33</v>
      </c>
      <c r="AM32" s="32" t="n">
        <v>58.1562315280249</v>
      </c>
      <c r="AN32" s="32" t="n">
        <v>13.7036579481034</v>
      </c>
      <c r="AO32" s="32" t="n">
        <v>14.3240734151466</v>
      </c>
      <c r="AP32" s="32" t="n">
        <v>9.28331380635457</v>
      </c>
      <c r="AQ32" s="32" t="n">
        <v>2.70818614707372</v>
      </c>
      <c r="AR32" s="32" t="n">
        <v>1.82453715529686</v>
      </c>
      <c r="AS32" s="32" t="n">
        <v>74.2825487330546</v>
      </c>
      <c r="AT32" s="32" t="n">
        <v>25.7174512669454</v>
      </c>
      <c r="AU32" s="32" t="s">
        <v>33</v>
      </c>
      <c r="AV32" s="32" t="s">
        <v>33</v>
      </c>
      <c r="AW32" s="32" t="s">
        <v>33</v>
      </c>
      <c r="AX32" s="32" t="n">
        <v>60.7232554142914</v>
      </c>
      <c r="AY32" s="32" t="n">
        <v>24.5172358208194</v>
      </c>
      <c r="AZ32" s="32" t="n">
        <v>14.7595087648891</v>
      </c>
      <c r="BA32" s="32" t="s">
        <v>33</v>
      </c>
      <c r="BB32" s="32" t="s">
        <v>33</v>
      </c>
      <c r="BC32" s="32" t="s">
        <v>33</v>
      </c>
      <c r="BD32" s="32" t="s">
        <v>33</v>
      </c>
      <c r="BE32" s="32" t="s">
        <v>33</v>
      </c>
      <c r="BF32" s="32" t="s">
        <v>33</v>
      </c>
      <c r="BG32" s="32" t="s">
        <v>33</v>
      </c>
      <c r="BH32" s="32" t="s">
        <v>33</v>
      </c>
      <c r="BI32" s="32" t="s">
        <v>33</v>
      </c>
      <c r="BJ32" s="32" t="n">
        <v>47.0838737641431</v>
      </c>
      <c r="BK32" s="32" t="n">
        <v>11.3338172834579</v>
      </c>
      <c r="BL32" s="32" t="n">
        <v>10.6038744726112</v>
      </c>
      <c r="BM32" s="32" t="n">
        <v>21.117296080466</v>
      </c>
      <c r="BN32" s="32" t="n">
        <v>5.44839535608931</v>
      </c>
      <c r="BO32" s="32" t="n">
        <v>4.41274304323255</v>
      </c>
      <c r="BP32" s="32" t="s">
        <v>33</v>
      </c>
      <c r="BQ32" s="32" t="s">
        <v>33</v>
      </c>
      <c r="BR32" s="32" t="s">
        <v>33</v>
      </c>
      <c r="BS32" s="32" t="s">
        <v>33</v>
      </c>
      <c r="BT32" s="32" t="n">
        <v>57.9903495482405</v>
      </c>
      <c r="BU32" s="32" t="n">
        <v>17.913993990677</v>
      </c>
      <c r="BV32" s="32" t="n">
        <v>16.8687416630928</v>
      </c>
      <c r="BW32" s="32" t="n">
        <v>7.2269147979897</v>
      </c>
      <c r="BX32" s="32" t="s">
        <v>33</v>
      </c>
      <c r="BY32" s="32" t="s">
        <v>33</v>
      </c>
      <c r="BZ32" s="32" t="s">
        <v>33</v>
      </c>
      <c r="CA32" s="32" t="s">
        <v>33</v>
      </c>
      <c r="CB32" s="32" t="s">
        <v>33</v>
      </c>
      <c r="CC32" s="32" t="s">
        <v>33</v>
      </c>
      <c r="CD32" s="32" t="s">
        <v>33</v>
      </c>
      <c r="CE32" s="32" t="s">
        <v>33</v>
      </c>
      <c r="CF32" s="32" t="s">
        <v>33</v>
      </c>
      <c r="CG32" s="32" t="n">
        <v>63.8886090163697</v>
      </c>
      <c r="CH32" s="32" t="n">
        <v>24.4852781449472</v>
      </c>
      <c r="CI32" s="32" t="n">
        <v>11.6261128386831</v>
      </c>
      <c r="CJ32" s="32" t="s">
        <v>33</v>
      </c>
      <c r="CK32" s="32" t="s">
        <v>33</v>
      </c>
      <c r="CL32" s="32" t="s">
        <v>33</v>
      </c>
      <c r="CM32" s="32" t="s">
        <v>33</v>
      </c>
      <c r="CN32" s="32" t="n">
        <v>55.5954748885556</v>
      </c>
      <c r="CO32" s="32" t="n">
        <v>16.0808948102044</v>
      </c>
      <c r="CP32" s="32" t="n">
        <v>14.1401532036642</v>
      </c>
      <c r="CQ32" s="32" t="n">
        <v>14.1834770975759</v>
      </c>
      <c r="CR32" s="32" t="s">
        <v>33</v>
      </c>
      <c r="CS32" s="32" t="s">
        <v>33</v>
      </c>
      <c r="CT32" s="32" t="s">
        <v>33</v>
      </c>
      <c r="CU32" s="32" t="s">
        <v>33</v>
      </c>
      <c r="CV32" s="32" t="s">
        <v>33</v>
      </c>
      <c r="CW32" s="32" t="s">
        <v>33</v>
      </c>
    </row>
    <row r="33" customFormat="false" ht="12.75" hidden="false" customHeight="false" outlineLevel="0" collapsed="false">
      <c r="A33" s="30" t="s">
        <v>58</v>
      </c>
      <c r="B33" s="31"/>
      <c r="C33" s="32" t="n">
        <v>79.7190545780397</v>
      </c>
      <c r="D33" s="32" t="n">
        <v>3.89980778068416</v>
      </c>
      <c r="E33" s="32" t="n">
        <v>3.00317284705408</v>
      </c>
      <c r="F33" s="32" t="n">
        <v>13.3779647942221</v>
      </c>
      <c r="G33" s="32" t="n">
        <v>84.0248802088057</v>
      </c>
      <c r="H33" s="32" t="n">
        <v>0</v>
      </c>
      <c r="I33" s="32" t="n">
        <v>15.9751197911943</v>
      </c>
      <c r="J33" s="32" t="n">
        <v>66.8957109835723</v>
      </c>
      <c r="K33" s="32" t="n">
        <v>3.69064649390168</v>
      </c>
      <c r="L33" s="32" t="n">
        <v>13.3362791320664</v>
      </c>
      <c r="M33" s="32" t="n">
        <v>12.2622921894147</v>
      </c>
      <c r="N33" s="32" t="n">
        <v>1.07160693960086</v>
      </c>
      <c r="O33" s="32" t="n">
        <v>2.74346426144403</v>
      </c>
      <c r="P33" s="32" t="n">
        <v>59.4394327172582</v>
      </c>
      <c r="Q33" s="32" t="n">
        <v>5.50346401551833</v>
      </c>
      <c r="R33" s="32" t="n">
        <v>26.7643357750981</v>
      </c>
      <c r="S33" s="32" t="n">
        <v>2.1198897542673</v>
      </c>
      <c r="T33" s="32" t="n">
        <v>5.2098885677169</v>
      </c>
      <c r="U33" s="32" t="n">
        <v>0.437707459657849</v>
      </c>
      <c r="V33" s="32" t="n">
        <v>0.525281710483306</v>
      </c>
      <c r="W33" s="32" t="n">
        <v>64.2202158195119</v>
      </c>
      <c r="X33" s="32" t="n">
        <v>11.569330853225</v>
      </c>
      <c r="Y33" s="32" t="n">
        <v>16.2132553446435</v>
      </c>
      <c r="Z33" s="32" t="n">
        <v>4.59339335267689</v>
      </c>
      <c r="AA33" s="32" t="n">
        <v>2.26847070303758</v>
      </c>
      <c r="AB33" s="32" t="n">
        <v>0.83135461093693</v>
      </c>
      <c r="AC33" s="32" t="n">
        <v>0.303979315968172</v>
      </c>
      <c r="AD33" s="32" t="n">
        <v>66.8837852070541</v>
      </c>
      <c r="AE33" s="32" t="n">
        <v>14.6699732933742</v>
      </c>
      <c r="AF33" s="32" t="n">
        <v>11.2521805269656</v>
      </c>
      <c r="AG33" s="32" t="n">
        <v>5.63690117394963</v>
      </c>
      <c r="AH33" s="32" t="n">
        <v>1.55715979865658</v>
      </c>
      <c r="AI33" s="32" t="n">
        <v>74.6301422338948</v>
      </c>
      <c r="AJ33" s="32" t="n">
        <v>9.34480706739124</v>
      </c>
      <c r="AK33" s="32" t="n">
        <v>7.49651896677258</v>
      </c>
      <c r="AL33" s="32" t="n">
        <v>8.52853173194134</v>
      </c>
      <c r="AM33" s="32" t="n">
        <v>58.4160951293126</v>
      </c>
      <c r="AN33" s="32" t="n">
        <v>11.8366310191632</v>
      </c>
      <c r="AO33" s="32" t="n">
        <v>12.4294600638109</v>
      </c>
      <c r="AP33" s="32" t="n">
        <v>11.8969274278926</v>
      </c>
      <c r="AQ33" s="32" t="n">
        <v>3.26497510178986</v>
      </c>
      <c r="AR33" s="32" t="n">
        <v>2.15591125803085</v>
      </c>
      <c r="AS33" s="32" t="n">
        <v>64.962822548328</v>
      </c>
      <c r="AT33" s="32" t="n">
        <v>14.9602985253112</v>
      </c>
      <c r="AU33" s="32" t="n">
        <v>12.1456365068597</v>
      </c>
      <c r="AV33" s="32" t="n">
        <v>5.96051302706568</v>
      </c>
      <c r="AW33" s="32" t="n">
        <v>1.97072939243541</v>
      </c>
      <c r="AX33" s="32" t="n">
        <v>56.1778078049855</v>
      </c>
      <c r="AY33" s="32" t="n">
        <v>21.4337047984217</v>
      </c>
      <c r="AZ33" s="32" t="n">
        <v>12.4380133910546</v>
      </c>
      <c r="BA33" s="32" t="n">
        <v>7.24017197670833</v>
      </c>
      <c r="BB33" s="32" t="n">
        <v>2.71030202882983</v>
      </c>
      <c r="BC33" s="32" t="s">
        <v>33</v>
      </c>
      <c r="BD33" s="32" t="n">
        <v>57.5239776260595</v>
      </c>
      <c r="BE33" s="32" t="n">
        <v>17.7832333816483</v>
      </c>
      <c r="BF33" s="32" t="n">
        <v>18.8638143660879</v>
      </c>
      <c r="BG33" s="32" t="n">
        <v>5.82897462620417</v>
      </c>
      <c r="BH33" s="32" t="s">
        <v>33</v>
      </c>
      <c r="BI33" s="32" t="s">
        <v>33</v>
      </c>
      <c r="BJ33" s="32" t="n">
        <v>48.5887618245868</v>
      </c>
      <c r="BK33" s="32" t="n">
        <v>11.637442542368</v>
      </c>
      <c r="BL33" s="32" t="n">
        <v>9.81105458382024</v>
      </c>
      <c r="BM33" s="32" t="n">
        <v>18.1076250132952</v>
      </c>
      <c r="BN33" s="32" t="n">
        <v>4.65566661250001</v>
      </c>
      <c r="BO33" s="32" t="n">
        <v>4.17269340701682</v>
      </c>
      <c r="BP33" s="32" t="n">
        <v>3.02675601641288</v>
      </c>
      <c r="BQ33" s="32" t="s">
        <v>33</v>
      </c>
      <c r="BR33" s="32" t="s">
        <v>33</v>
      </c>
      <c r="BS33" s="32" t="s">
        <v>33</v>
      </c>
      <c r="BT33" s="32" t="n">
        <v>61.0426070836913</v>
      </c>
      <c r="BU33" s="32" t="n">
        <v>16.4996456575104</v>
      </c>
      <c r="BV33" s="32" t="n">
        <v>15.2625919497305</v>
      </c>
      <c r="BW33" s="32" t="n">
        <v>5.45981182068326</v>
      </c>
      <c r="BX33" s="32" t="n">
        <v>1.73534348838459</v>
      </c>
      <c r="BY33" s="32" t="s">
        <v>33</v>
      </c>
      <c r="BZ33" s="32" t="n">
        <v>58.1793065299564</v>
      </c>
      <c r="CA33" s="32" t="n">
        <v>18.8987708859211</v>
      </c>
      <c r="CB33" s="32" t="n">
        <v>11.7343518145998</v>
      </c>
      <c r="CC33" s="32" t="n">
        <v>11.1875707695228</v>
      </c>
      <c r="CD33" s="32" t="s">
        <v>33</v>
      </c>
      <c r="CE33" s="32" t="s">
        <v>33</v>
      </c>
      <c r="CF33" s="32" t="s">
        <v>33</v>
      </c>
      <c r="CG33" s="32" t="n">
        <v>53.6779939171596</v>
      </c>
      <c r="CH33" s="32" t="n">
        <v>17.8683560504689</v>
      </c>
      <c r="CI33" s="32" t="n">
        <v>10.2937994307091</v>
      </c>
      <c r="CJ33" s="32" t="n">
        <v>9.104573664213</v>
      </c>
      <c r="CK33" s="32" t="n">
        <v>7.2959924096308</v>
      </c>
      <c r="CL33" s="32" t="n">
        <v>1.75928452781858</v>
      </c>
      <c r="CM33" s="32" t="s">
        <v>33</v>
      </c>
      <c r="CN33" s="32" t="n">
        <v>46.4078055606613</v>
      </c>
      <c r="CO33" s="32" t="n">
        <v>11.5280241829849</v>
      </c>
      <c r="CP33" s="32" t="n">
        <v>11.8088860565681</v>
      </c>
      <c r="CQ33" s="32" t="n">
        <v>15.7267513509572</v>
      </c>
      <c r="CR33" s="32" t="n">
        <v>5.9542667407552</v>
      </c>
      <c r="CS33" s="32" t="n">
        <v>4.67996197180845</v>
      </c>
      <c r="CT33" s="32" t="n">
        <v>0.0728200193671067</v>
      </c>
      <c r="CU33" s="32" t="s">
        <v>33</v>
      </c>
      <c r="CV33" s="32" t="s">
        <v>33</v>
      </c>
      <c r="CW33" s="32" t="s">
        <v>33</v>
      </c>
    </row>
    <row r="34" customFormat="false" ht="12.75" hidden="false" customHeight="false" outlineLevel="0" collapsed="false">
      <c r="A34" s="30" t="s">
        <v>59</v>
      </c>
      <c r="B34" s="31"/>
      <c r="C34" s="32" t="n">
        <v>79.6592067445167</v>
      </c>
      <c r="D34" s="32" t="n">
        <v>4.08128173168719</v>
      </c>
      <c r="E34" s="32" t="n">
        <v>2.9477708395593</v>
      </c>
      <c r="F34" s="32" t="n">
        <v>13.3117406842368</v>
      </c>
      <c r="G34" s="32" t="n">
        <v>84.8048807405154</v>
      </c>
      <c r="H34" s="32" t="n">
        <v>0</v>
      </c>
      <c r="I34" s="32" t="n">
        <v>15.1951192594846</v>
      </c>
      <c r="J34" s="32" t="n">
        <v>66.6808830693125</v>
      </c>
      <c r="K34" s="32" t="n">
        <v>4.14530518324297</v>
      </c>
      <c r="L34" s="32" t="n">
        <v>13.5001386723172</v>
      </c>
      <c r="M34" s="32" t="n">
        <v>11.9723272482028</v>
      </c>
      <c r="N34" s="32" t="n">
        <v>1.00801037584907</v>
      </c>
      <c r="O34" s="32" t="n">
        <v>2.69333545107544</v>
      </c>
      <c r="P34" s="32" t="n">
        <v>59.0316905138096</v>
      </c>
      <c r="Q34" s="32" t="n">
        <v>5.44147953692264</v>
      </c>
      <c r="R34" s="32" t="n">
        <v>26.6916212553006</v>
      </c>
      <c r="S34" s="32" t="n">
        <v>2.62765321976175</v>
      </c>
      <c r="T34" s="32" t="n">
        <v>5.42328572515584</v>
      </c>
      <c r="U34" s="32" t="n">
        <v>0.41629219718897</v>
      </c>
      <c r="V34" s="32" t="n">
        <v>0.367977551860676</v>
      </c>
      <c r="W34" s="32" t="n">
        <v>64.0277325686545</v>
      </c>
      <c r="X34" s="32" t="n">
        <v>12.0348127603027</v>
      </c>
      <c r="Y34" s="32" t="n">
        <v>16.3281159995639</v>
      </c>
      <c r="Z34" s="32" t="n">
        <v>4.83850519511786</v>
      </c>
      <c r="AA34" s="32" t="n">
        <v>1.95302525726599</v>
      </c>
      <c r="AB34" s="32" t="n">
        <v>0.817808219095054</v>
      </c>
      <c r="AC34" s="32" t="s">
        <v>33</v>
      </c>
      <c r="AD34" s="32" t="n">
        <v>65.7774173145195</v>
      </c>
      <c r="AE34" s="32" t="n">
        <v>14.8654525900708</v>
      </c>
      <c r="AF34" s="32" t="n">
        <v>10.8620752436496</v>
      </c>
      <c r="AG34" s="32" t="n">
        <v>6.3673708075219</v>
      </c>
      <c r="AH34" s="32" t="n">
        <v>2.12768404423819</v>
      </c>
      <c r="AI34" s="32" t="n">
        <v>76.887169851679</v>
      </c>
      <c r="AJ34" s="32" t="n">
        <v>4.70740717391382</v>
      </c>
      <c r="AK34" s="32" t="n">
        <v>9.35033816634764</v>
      </c>
      <c r="AL34" s="32" t="n">
        <v>9.05508480805958</v>
      </c>
      <c r="AM34" s="32" t="n">
        <v>55.9158887851478</v>
      </c>
      <c r="AN34" s="32" t="n">
        <v>11.9763574010698</v>
      </c>
      <c r="AO34" s="32" t="n">
        <v>11.4832453836783</v>
      </c>
      <c r="AP34" s="32" t="n">
        <v>14.1577171910209</v>
      </c>
      <c r="AQ34" s="32" t="n">
        <v>3.83010165412354</v>
      </c>
      <c r="AR34" s="32" t="n">
        <v>2.63668958495963</v>
      </c>
      <c r="AS34" s="32" t="n">
        <v>69.2862903128465</v>
      </c>
      <c r="AT34" s="32" t="n">
        <v>16.3702759289068</v>
      </c>
      <c r="AU34" s="32" t="n">
        <v>10.0704160794297</v>
      </c>
      <c r="AV34" s="32" t="n">
        <v>4.27301767881701</v>
      </c>
      <c r="AW34" s="32" t="s">
        <v>33</v>
      </c>
      <c r="AX34" s="32" t="n">
        <v>56.9066047494157</v>
      </c>
      <c r="AY34" s="32" t="n">
        <v>22.2332555844024</v>
      </c>
      <c r="AZ34" s="32" t="n">
        <v>9.98877922866019</v>
      </c>
      <c r="BA34" s="32" t="n">
        <v>7.8080366400362</v>
      </c>
      <c r="BB34" s="32" t="n">
        <v>3.06332379748554</v>
      </c>
      <c r="BC34" s="32" t="s">
        <v>33</v>
      </c>
      <c r="BD34" s="32" t="n">
        <v>60.2601873205822</v>
      </c>
      <c r="BE34" s="32" t="n">
        <v>12.9202561703432</v>
      </c>
      <c r="BF34" s="32" t="n">
        <v>20.1869741255492</v>
      </c>
      <c r="BG34" s="32" t="n">
        <v>6.63258238352545</v>
      </c>
      <c r="BH34" s="32" t="s">
        <v>33</v>
      </c>
      <c r="BI34" s="32" t="s">
        <v>33</v>
      </c>
      <c r="BJ34" s="32" t="n">
        <v>48.2588448370235</v>
      </c>
      <c r="BK34" s="32" t="n">
        <v>11.2640781879153</v>
      </c>
      <c r="BL34" s="32" t="n">
        <v>10.1323716019121</v>
      </c>
      <c r="BM34" s="32" t="n">
        <v>19.5535388578055</v>
      </c>
      <c r="BN34" s="32" t="n">
        <v>4.16161163839071</v>
      </c>
      <c r="BO34" s="32" t="n">
        <v>4.01987450202603</v>
      </c>
      <c r="BP34" s="32" t="n">
        <v>2.60968037492683</v>
      </c>
      <c r="BQ34" s="32" t="s">
        <v>33</v>
      </c>
      <c r="BR34" s="32" t="s">
        <v>33</v>
      </c>
      <c r="BS34" s="32" t="s">
        <v>33</v>
      </c>
      <c r="BT34" s="32" t="n">
        <v>62.2635671492136</v>
      </c>
      <c r="BU34" s="32" t="n">
        <v>17.275413468103</v>
      </c>
      <c r="BV34" s="32" t="n">
        <v>14.7842221728071</v>
      </c>
      <c r="BW34" s="32" t="n">
        <v>5.67679720987629</v>
      </c>
      <c r="BX34" s="32" t="s">
        <v>33</v>
      </c>
      <c r="BY34" s="32" t="s">
        <v>33</v>
      </c>
      <c r="BZ34" s="32" t="n">
        <v>100</v>
      </c>
      <c r="CA34" s="32" t="s">
        <v>33</v>
      </c>
      <c r="CB34" s="32" t="s">
        <v>33</v>
      </c>
      <c r="CC34" s="32" t="s">
        <v>33</v>
      </c>
      <c r="CD34" s="32" t="s">
        <v>33</v>
      </c>
      <c r="CE34" s="32" t="s">
        <v>33</v>
      </c>
      <c r="CF34" s="32" t="s">
        <v>33</v>
      </c>
      <c r="CG34" s="32" t="n">
        <v>65.6798469586984</v>
      </c>
      <c r="CH34" s="32" t="n">
        <v>22.8793381149421</v>
      </c>
      <c r="CI34" s="32" t="n">
        <v>11.4408149263595</v>
      </c>
      <c r="CJ34" s="32" t="s">
        <v>33</v>
      </c>
      <c r="CK34" s="32" t="s">
        <v>33</v>
      </c>
      <c r="CL34" s="32" t="s">
        <v>33</v>
      </c>
      <c r="CM34" s="32" t="s">
        <v>33</v>
      </c>
      <c r="CN34" s="32" t="n">
        <v>52.8283021281263</v>
      </c>
      <c r="CO34" s="32" t="n">
        <v>11.8796763225723</v>
      </c>
      <c r="CP34" s="32" t="n">
        <v>12.5023685648504</v>
      </c>
      <c r="CQ34" s="32" t="n">
        <v>16.6379023702973</v>
      </c>
      <c r="CR34" s="32" t="n">
        <v>6.15175061415356</v>
      </c>
      <c r="CS34" s="32" t="s">
        <v>33</v>
      </c>
      <c r="CT34" s="32" t="s">
        <v>33</v>
      </c>
      <c r="CU34" s="32" t="s">
        <v>33</v>
      </c>
      <c r="CV34" s="32" t="s">
        <v>33</v>
      </c>
      <c r="CW34" s="32" t="s">
        <v>33</v>
      </c>
    </row>
    <row r="35" s="36" customFormat="true" ht="12.75" hidden="false" customHeight="false" outlineLevel="0" collapsed="false">
      <c r="A35" s="33"/>
      <c r="B35" s="34" t="s">
        <v>39</v>
      </c>
      <c r="C35" s="35" t="n">
        <f aca="false">AVERAGE(C29:C34)</f>
        <v>78.946394703931</v>
      </c>
      <c r="D35" s="35" t="n">
        <f aca="false">AVERAGE(D29:D34)</f>
        <v>4.12562070563241</v>
      </c>
      <c r="E35" s="35" t="n">
        <f aca="false">AVERAGE(E29:E34)</f>
        <v>3.11637246412976</v>
      </c>
      <c r="F35" s="35" t="n">
        <f aca="false">AVERAGE(F29:F34)</f>
        <v>13.8116121263068</v>
      </c>
      <c r="G35" s="35" t="n">
        <f aca="false">AVERAGE(G29:G34)</f>
        <v>83.5385438883536</v>
      </c>
      <c r="H35" s="35" t="n">
        <f aca="false">AVERAGE(H29:H34)</f>
        <v>0.50140150726543</v>
      </c>
      <c r="I35" s="35" t="n">
        <f aca="false">AVERAGE(I29:I34)</f>
        <v>15.9600546043809</v>
      </c>
      <c r="J35" s="35" t="n">
        <f aca="false">AVERAGE(J29:J34)</f>
        <v>65.6617661612334</v>
      </c>
      <c r="K35" s="35" t="n">
        <f aca="false">AVERAGE(K29:K34)</f>
        <v>4.33890830606034</v>
      </c>
      <c r="L35" s="35" t="n">
        <f aca="false">AVERAGE(L29:L34)</f>
        <v>13.745447951067</v>
      </c>
      <c r="M35" s="35" t="n">
        <f aca="false">AVERAGE(M29:M34)</f>
        <v>12.7720248891375</v>
      </c>
      <c r="N35" s="35" t="n">
        <f aca="false">AVERAGE(N29:N34)</f>
        <v>1.12990130277732</v>
      </c>
      <c r="O35" s="35" t="n">
        <f aca="false">AVERAGE(O29:O34)</f>
        <v>2.82234166766931</v>
      </c>
      <c r="P35" s="35" t="n">
        <f aca="false">AVERAGE(P29:P34)</f>
        <v>57.5775814531558</v>
      </c>
      <c r="Q35" s="35" t="n">
        <f aca="false">AVERAGE(Q29:Q34)</f>
        <v>5.78361829477287</v>
      </c>
      <c r="R35" s="35" t="n">
        <f aca="false">AVERAGE(R29:R34)</f>
        <v>27.3091407342006</v>
      </c>
      <c r="S35" s="35" t="n">
        <f aca="false">AVERAGE(S29:S34)</f>
        <v>2.89219762045065</v>
      </c>
      <c r="T35" s="35" t="n">
        <f aca="false">AVERAGE(T29:T34)</f>
        <v>5.72696842843399</v>
      </c>
      <c r="U35" s="35" t="n">
        <f aca="false">AVERAGE(U29:U34)</f>
        <v>0.449555793390617</v>
      </c>
      <c r="V35" s="35" t="n">
        <f aca="false">AVERAGE(V29:V34)</f>
        <v>0.503795461740942</v>
      </c>
      <c r="W35" s="35" t="n">
        <f aca="false">AVERAGE(W29:W34)</f>
        <v>63.5457104465853</v>
      </c>
      <c r="X35" s="35" t="n">
        <f aca="false">AVERAGE(X29:X34)</f>
        <v>12.2987127633356</v>
      </c>
      <c r="Y35" s="35" t="n">
        <f aca="false">AVERAGE(Y29:Y34)</f>
        <v>16.7134585650445</v>
      </c>
      <c r="Z35" s="35" t="n">
        <f aca="false">AVERAGE(Z29:Z34)</f>
        <v>5.00974609861726</v>
      </c>
      <c r="AA35" s="35" t="n">
        <f aca="false">AVERAGE(AA29:AA34)</f>
        <v>2.367412538034</v>
      </c>
      <c r="AB35" s="35" t="n">
        <f aca="false">AVERAGE(AB29:AB34)</f>
        <v>0.817730250788625</v>
      </c>
      <c r="AC35" s="35" t="n">
        <f aca="false">AVERAGE(AC29:AC34)</f>
        <v>0.303979315968172</v>
      </c>
      <c r="AD35" s="35" t="n">
        <f aca="false">AVERAGE(AD29:AD34)</f>
        <v>66.986140991343</v>
      </c>
      <c r="AE35" s="35" t="n">
        <f aca="false">AVERAGE(AE29:AE34)</f>
        <v>15.260370724228</v>
      </c>
      <c r="AF35" s="35" t="n">
        <f aca="false">AVERAGE(AF29:AF34)</f>
        <v>12.2006726035741</v>
      </c>
      <c r="AG35" s="35" t="n">
        <f aca="false">AVERAGE(AG29:AG34)</f>
        <v>5.80328465601509</v>
      </c>
      <c r="AH35" s="35" t="n">
        <f aca="false">AVERAGE(AH29:AH34)</f>
        <v>1.43349026835142</v>
      </c>
      <c r="AI35" s="35" t="n">
        <f aca="false">AVERAGE(AI29:AI34)</f>
        <v>85.8160407560739</v>
      </c>
      <c r="AJ35" s="35" t="n">
        <f aca="false">AVERAGE(AJ29:AJ34)</f>
        <v>8.29075993425653</v>
      </c>
      <c r="AK35" s="35" t="n">
        <f aca="false">AVERAGE(AK29:AK34)</f>
        <v>8.58927479663242</v>
      </c>
      <c r="AL35" s="35" t="n">
        <f aca="false">AVERAGE(AL29:AL34)</f>
        <v>8.79180827000046</v>
      </c>
      <c r="AM35" s="35" t="n">
        <f aca="false">AVERAGE(AM29:AM34)</f>
        <v>58.6177037148922</v>
      </c>
      <c r="AN35" s="35" t="n">
        <f aca="false">AVERAGE(AN29:AN34)</f>
        <v>12.6752109827079</v>
      </c>
      <c r="AO35" s="35" t="n">
        <f aca="false">AVERAGE(AO29:AO34)</f>
        <v>12.6919211910489</v>
      </c>
      <c r="AP35" s="35" t="n">
        <f aca="false">AVERAGE(AP29:AP34)</f>
        <v>11.7049362949337</v>
      </c>
      <c r="AQ35" s="35" t="n">
        <f aca="false">AVERAGE(AQ29:AQ34)</f>
        <v>2.79825274601792</v>
      </c>
      <c r="AR35" s="35" t="n">
        <f aca="false">AVERAGE(AR29:AR34)</f>
        <v>1.81437008447925</v>
      </c>
      <c r="AS35" s="35" t="n">
        <f aca="false">AVERAGE(AS29:AS34)</f>
        <v>75.4474074207585</v>
      </c>
      <c r="AT35" s="35" t="n">
        <f aca="false">AVERAGE(AT29:AT34)</f>
        <v>18.1750352941405</v>
      </c>
      <c r="AU35" s="35" t="n">
        <f aca="false">AVERAGE(AU29:AU34)</f>
        <v>12.6195205404425</v>
      </c>
      <c r="AV35" s="35" t="n">
        <f aca="false">AVERAGE(AV29:AV34)</f>
        <v>5.11676535294135</v>
      </c>
      <c r="AW35" s="35" t="n">
        <f aca="false">AVERAGE(AW29:AW34)</f>
        <v>1.97072939243541</v>
      </c>
      <c r="AX35" s="35" t="n">
        <f aca="false">AVERAGE(AX29:AX34)</f>
        <v>57.0613673845751</v>
      </c>
      <c r="AY35" s="35" t="n">
        <f aca="false">AVERAGE(AY29:AY34)</f>
        <v>23.2679371696099</v>
      </c>
      <c r="AZ35" s="35" t="n">
        <f aca="false">AVERAGE(AZ29:AZ34)</f>
        <v>12.5399557442012</v>
      </c>
      <c r="BA35" s="35" t="n">
        <f aca="false">AVERAGE(BA29:BA34)</f>
        <v>7.5831109933799</v>
      </c>
      <c r="BB35" s="35" t="n">
        <f aca="false">AVERAGE(BB29:BB34)</f>
        <v>2.88681291315769</v>
      </c>
      <c r="BC35" s="35" t="e">
        <f aca="false">AVERAGE(BC29:BC34)</f>
        <v>#DIV/0!</v>
      </c>
      <c r="BD35" s="35" t="n">
        <f aca="false">AVERAGE(BD29:BD34)</f>
        <v>58.8920824733209</v>
      </c>
      <c r="BE35" s="35" t="n">
        <f aca="false">AVERAGE(BE29:BE34)</f>
        <v>15.3517447759957</v>
      </c>
      <c r="BF35" s="35" t="n">
        <f aca="false">AVERAGE(BF29:BF34)</f>
        <v>19.5253942458186</v>
      </c>
      <c r="BG35" s="35" t="n">
        <f aca="false">AVERAGE(BG29:BG34)</f>
        <v>6.23077850486481</v>
      </c>
      <c r="BH35" s="35" t="e">
        <f aca="false">AVERAGE(BH29:BH34)</f>
        <v>#DIV/0!</v>
      </c>
      <c r="BI35" s="35" t="e">
        <f aca="false">AVERAGE(BI29:BI34)</f>
        <v>#DIV/0!</v>
      </c>
      <c r="BJ35" s="35" t="n">
        <f aca="false">AVERAGE(BJ29:BJ34)</f>
        <v>54.7836846650399</v>
      </c>
      <c r="BK35" s="35" t="n">
        <f aca="false">AVERAGE(BK29:BK34)</f>
        <v>12.2977302348308</v>
      </c>
      <c r="BL35" s="35" t="n">
        <f aca="false">AVERAGE(BL29:BL34)</f>
        <v>10.4832138900134</v>
      </c>
      <c r="BM35" s="35" t="n">
        <f aca="false">AVERAGE(BM29:BM34)</f>
        <v>20.1219628650566</v>
      </c>
      <c r="BN35" s="35" t="n">
        <f aca="false">AVERAGE(BN29:BN34)</f>
        <v>4.84376714536568</v>
      </c>
      <c r="BO35" s="35" t="n">
        <f aca="false">AVERAGE(BO29:BO34)</f>
        <v>4.19777466576378</v>
      </c>
      <c r="BP35" s="35" t="n">
        <f aca="false">AVERAGE(BP29:BP34)</f>
        <v>2.77315319363594</v>
      </c>
      <c r="BQ35" s="35" t="e">
        <f aca="false">AVERAGE(BQ29:BQ34)</f>
        <v>#DIV/0!</v>
      </c>
      <c r="BR35" s="35" t="e">
        <f aca="false">AVERAGE(BR29:BR34)</f>
        <v>#DIV/0!</v>
      </c>
      <c r="BS35" s="35" t="e">
        <f aca="false">AVERAGE(BS29:BS34)</f>
        <v>#DIV/0!</v>
      </c>
      <c r="BT35" s="35" t="n">
        <f aca="false">AVERAGE(BT29:BT34)</f>
        <v>62.229631370357</v>
      </c>
      <c r="BU35" s="35" t="n">
        <f aca="false">AVERAGE(BU29:BU34)</f>
        <v>18.9877627532655</v>
      </c>
      <c r="BV35" s="35" t="n">
        <f aca="false">AVERAGE(BV29:BV34)</f>
        <v>15.7095313145461</v>
      </c>
      <c r="BW35" s="35" t="n">
        <f aca="false">AVERAGE(BW29:BW34)</f>
        <v>6.1474218432187</v>
      </c>
      <c r="BX35" s="35" t="n">
        <f aca="false">AVERAGE(BX29:BX34)</f>
        <v>1.70543473472055</v>
      </c>
      <c r="BY35" s="35" t="e">
        <f aca="false">AVERAGE(BY29:BY34)</f>
        <v>#DIV/0!</v>
      </c>
      <c r="BZ35" s="35" t="n">
        <f aca="false">AVERAGE(BZ29:BZ34)</f>
        <v>75.1132482253092</v>
      </c>
      <c r="CA35" s="35" t="n">
        <f aca="false">AVERAGE(CA29:CA34)</f>
        <v>16.8915652927748</v>
      </c>
      <c r="CB35" s="35" t="n">
        <f aca="false">AVERAGE(CB29:CB34)</f>
        <v>14.8447769845001</v>
      </c>
      <c r="CC35" s="35" t="n">
        <f aca="false">AVERAGE(CC29:CC34)</f>
        <v>11.1875707695228</v>
      </c>
      <c r="CD35" s="35" t="e">
        <f aca="false">AVERAGE(CD29:CD34)</f>
        <v>#DIV/0!</v>
      </c>
      <c r="CE35" s="35" t="e">
        <f aca="false">AVERAGE(CE29:CE34)</f>
        <v>#DIV/0!</v>
      </c>
      <c r="CF35" s="35" t="e">
        <f aca="false">AVERAGE(CF29:CF34)</f>
        <v>#DIV/0!</v>
      </c>
      <c r="CG35" s="35" t="n">
        <f aca="false">AVERAGE(CG29:CG34)</f>
        <v>62.3317553662945</v>
      </c>
      <c r="CH35" s="35" t="n">
        <f aca="false">AVERAGE(CH29:CH34)</f>
        <v>21.145963136119</v>
      </c>
      <c r="CI35" s="35" t="n">
        <f aca="false">AVERAGE(CI29:CI34)</f>
        <v>12.1323235804192</v>
      </c>
      <c r="CJ35" s="35" t="n">
        <f aca="false">AVERAGE(CJ29:CJ34)</f>
        <v>9.40597035158734</v>
      </c>
      <c r="CK35" s="35" t="n">
        <f aca="false">AVERAGE(CK29:CK34)</f>
        <v>6.75544396763131</v>
      </c>
      <c r="CL35" s="35" t="n">
        <f aca="false">AVERAGE(CL29:CL34)</f>
        <v>1.75928452781858</v>
      </c>
      <c r="CM35" s="35" t="e">
        <f aca="false">AVERAGE(CM29:CM34)</f>
        <v>#DIV/0!</v>
      </c>
      <c r="CN35" s="35" t="n">
        <f aca="false">AVERAGE(CN29:CN34)</f>
        <v>58.0224209692738</v>
      </c>
      <c r="CO35" s="35" t="n">
        <f aca="false">AVERAGE(CO29:CO34)</f>
        <v>12.4259947771958</v>
      </c>
      <c r="CP35" s="35" t="n">
        <f aca="false">AVERAGE(CP29:CP34)</f>
        <v>12.5548186332337</v>
      </c>
      <c r="CQ35" s="35" t="n">
        <f aca="false">AVERAGE(CQ29:CQ34)</f>
        <v>16.1758807133896</v>
      </c>
      <c r="CR35" s="35" t="n">
        <f aca="false">AVERAGE(CR29:CR34)</f>
        <v>6.48615968638106</v>
      </c>
      <c r="CS35" s="35" t="n">
        <f aca="false">AVERAGE(CS29:CS34)</f>
        <v>4.74117034287545</v>
      </c>
      <c r="CT35" s="35" t="n">
        <f aca="false">AVERAGE(CT29:CT34)</f>
        <v>0.0728200193671067</v>
      </c>
      <c r="CU35" s="35" t="e">
        <f aca="false">AVERAGE(CU29:CU34)</f>
        <v>#DIV/0!</v>
      </c>
      <c r="CV35" s="35" t="e">
        <f aca="false">AVERAGE(CV29:CV34)</f>
        <v>#DIV/0!</v>
      </c>
      <c r="CW35" s="35" t="e">
        <f aca="false">AVERAGE(CW29:CW34)</f>
        <v>#DIV/0!</v>
      </c>
    </row>
    <row r="36" s="36" customFormat="true" ht="13.5" hidden="false" customHeight="false" outlineLevel="0" collapsed="false">
      <c r="A36" s="38"/>
      <c r="B36" s="38" t="s">
        <v>40</v>
      </c>
      <c r="C36" s="39" t="n">
        <f aca="false">STDEV(C29:C34)</f>
        <v>0.684496182435545</v>
      </c>
      <c r="D36" s="39" t="n">
        <f aca="false">STDEV(D29:D34)</f>
        <v>0.192721530108995</v>
      </c>
      <c r="E36" s="39" t="n">
        <f aca="false">STDEV(E29:E34)</f>
        <v>0.113084213671478</v>
      </c>
      <c r="F36" s="39" t="n">
        <f aca="false">STDEV(F29:F34)</f>
        <v>0.452111119596727</v>
      </c>
      <c r="G36" s="39" t="n">
        <f aca="false">STDEV(G29:G34)</f>
        <v>0.829567003631448</v>
      </c>
      <c r="H36" s="39" t="n">
        <f aca="false">STDEV(H29:H34)</f>
        <v>0.625599145652916</v>
      </c>
      <c r="I36" s="39" t="n">
        <f aca="false">STDEV(I29:I34)</f>
        <v>0.488661301343924</v>
      </c>
      <c r="J36" s="39" t="n">
        <f aca="false">STDEV(J29:J34)</f>
        <v>1.29877516382047</v>
      </c>
      <c r="K36" s="39" t="n">
        <f aca="false">STDEV(K29:K34)</f>
        <v>0.668282529684397</v>
      </c>
      <c r="L36" s="39" t="n">
        <f aca="false">STDEV(L29:L34)</f>
        <v>0.305606186761359</v>
      </c>
      <c r="M36" s="39" t="n">
        <f aca="false">STDEV(M29:M34)</f>
        <v>0.545324906625565</v>
      </c>
      <c r="N36" s="39" t="n">
        <f aca="false">STDEV(N29:N34)</f>
        <v>0.226634659318249</v>
      </c>
      <c r="O36" s="39" t="n">
        <f aca="false">STDEV(O29:O34)</f>
        <v>0.314752067301912</v>
      </c>
      <c r="P36" s="39" t="n">
        <f aca="false">STDEV(P29:P34)</f>
        <v>1.38346696389726</v>
      </c>
      <c r="Q36" s="39" t="n">
        <f aca="false">STDEV(Q29:Q34)</f>
        <v>0.372342167910405</v>
      </c>
      <c r="R36" s="39" t="n">
        <f aca="false">STDEV(R29:R34)</f>
        <v>0.830845763669746</v>
      </c>
      <c r="S36" s="39" t="n">
        <f aca="false">STDEV(S29:S34)</f>
        <v>0.834435131684572</v>
      </c>
      <c r="T36" s="39" t="n">
        <f aca="false">STDEV(T29:T34)</f>
        <v>0.49138289556595</v>
      </c>
      <c r="U36" s="39" t="n">
        <f aca="false">STDEV(U29:U34)</f>
        <v>0.0767781119683271</v>
      </c>
      <c r="V36" s="39" t="n">
        <f aca="false">STDEV(V29:V34)</f>
        <v>0.0921000620263276</v>
      </c>
      <c r="W36" s="39" t="n">
        <f aca="false">STDEV(W29:W34)</f>
        <v>0.791351727164448</v>
      </c>
      <c r="X36" s="39" t="n">
        <f aca="false">STDEV(X29:X34)</f>
        <v>0.415466395935275</v>
      </c>
      <c r="Y36" s="39" t="n">
        <f aca="false">STDEV(Y29:Y34)</f>
        <v>0.458714059489385</v>
      </c>
      <c r="Z36" s="39" t="n">
        <f aca="false">STDEV(Z29:Z34)</f>
        <v>0.929526314151781</v>
      </c>
      <c r="AA36" s="39" t="n">
        <f aca="false">STDEV(AA29:AA34)</f>
        <v>0.297802327609929</v>
      </c>
      <c r="AB36" s="39" t="n">
        <f aca="false">STDEV(AB29:AB34)</f>
        <v>0.013663511144448</v>
      </c>
      <c r="AC36" s="39" t="e">
        <f aca="false">STDEV(AC29:AC34)</f>
        <v>#DIV/0!</v>
      </c>
      <c r="AD36" s="39" t="n">
        <f aca="false">STDEV(AD29:AD34)</f>
        <v>2.67882148821786</v>
      </c>
      <c r="AE36" s="39" t="n">
        <f aca="false">STDEV(AE29:AE34)</f>
        <v>0.940036408649126</v>
      </c>
      <c r="AF36" s="39" t="n">
        <f aca="false">STDEV(AF29:AF34)</f>
        <v>1.31259370961123</v>
      </c>
      <c r="AG36" s="39" t="n">
        <f aca="false">STDEV(AG29:AG34)</f>
        <v>0.568658291913157</v>
      </c>
      <c r="AH36" s="39" t="n">
        <f aca="false">STDEV(AH29:AH34)</f>
        <v>0.763576957097657</v>
      </c>
      <c r="AI36" s="39" t="n">
        <f aca="false">STDEV(AI29:AI34)</f>
        <v>11.3254334969123</v>
      </c>
      <c r="AJ36" s="39" t="n">
        <f aca="false">STDEV(AJ29:AJ34)</f>
        <v>2.39596751827294</v>
      </c>
      <c r="AK36" s="39" t="n">
        <f aca="false">STDEV(AK29:AK34)</f>
        <v>0.831347057832832</v>
      </c>
      <c r="AL36" s="39" t="n">
        <f aca="false">STDEV(AL29:AL34)</f>
        <v>0.372329250777849</v>
      </c>
      <c r="AM36" s="39" t="n">
        <f aca="false">STDEV(AM29:AM34)</f>
        <v>1.88609665766677</v>
      </c>
      <c r="AN36" s="39" t="n">
        <f aca="false">STDEV(AN29:AN34)</f>
        <v>0.864945887510563</v>
      </c>
      <c r="AO36" s="39" t="n">
        <f aca="false">STDEV(AO29:AO34)</f>
        <v>1.40771192448614</v>
      </c>
      <c r="AP36" s="39" t="n">
        <f aca="false">STDEV(AP29:AP34)</f>
        <v>3.21372968207538</v>
      </c>
      <c r="AQ36" s="39" t="n">
        <f aca="false">STDEV(AQ29:AQ34)</f>
        <v>0.717772623506656</v>
      </c>
      <c r="AR36" s="39" t="n">
        <f aca="false">STDEV(AR29:AR34)</f>
        <v>0.613559118704984</v>
      </c>
      <c r="AS36" s="39" t="n">
        <f aca="false">STDEV(AS29:AS34)</f>
        <v>14.1202653691487</v>
      </c>
      <c r="AT36" s="39" t="n">
        <f aca="false">STDEV(AT29:AT34)</f>
        <v>5.06112148569208</v>
      </c>
      <c r="AU36" s="39" t="n">
        <f aca="false">STDEV(AU29:AU34)</f>
        <v>2.81611071061632</v>
      </c>
      <c r="AV36" s="39" t="n">
        <f aca="false">STDEV(AV29:AV34)</f>
        <v>1.19323940396739</v>
      </c>
      <c r="AW36" s="39" t="e">
        <f aca="false">STDEV(AW29:AW34)</f>
        <v>#DIV/0!</v>
      </c>
      <c r="AX36" s="39" t="n">
        <f aca="false">STDEV(AX29:AX34)</f>
        <v>2.65186415763016</v>
      </c>
      <c r="AY36" s="39" t="n">
        <f aca="false">STDEV(AY29:AY34)</f>
        <v>1.69498035691568</v>
      </c>
      <c r="AZ36" s="39" t="n">
        <f aca="false">STDEV(AZ29:AZ34)</f>
        <v>1.96920363032111</v>
      </c>
      <c r="BA36" s="39" t="n">
        <f aca="false">STDEV(BA29:BA34)</f>
        <v>0.301766359276328</v>
      </c>
      <c r="BB36" s="39" t="n">
        <f aca="false">STDEV(BB29:BB34)</f>
        <v>0.249624086522918</v>
      </c>
      <c r="BC36" s="39" t="e">
        <f aca="false">STDEV(BC29:BC34)</f>
        <v>#DIV/0!</v>
      </c>
      <c r="BD36" s="39" t="n">
        <f aca="false">STDEV(BD29:BD34)</f>
        <v>1.93479242974536</v>
      </c>
      <c r="BE36" s="39" t="n">
        <f aca="false">STDEV(BE29:BE34)</f>
        <v>3.43864416286954</v>
      </c>
      <c r="BF36" s="39" t="n">
        <f aca="false">STDEV(BF29:BF34)</f>
        <v>0.935615238508195</v>
      </c>
      <c r="BG36" s="39" t="n">
        <f aca="false">STDEV(BG29:BG34)</f>
        <v>0.568236494615991</v>
      </c>
      <c r="BH36" s="39" t="e">
        <f aca="false">STDEV(BH29:BH34)</f>
        <v>#DIV/0!</v>
      </c>
      <c r="BI36" s="39" t="e">
        <f aca="false">STDEV(BI29:BI34)</f>
        <v>#DIV/0!</v>
      </c>
      <c r="BJ36" s="39" t="n">
        <f aca="false">STDEV(BJ29:BJ34)</f>
        <v>16.8009820350351</v>
      </c>
      <c r="BK36" s="39" t="n">
        <f aca="false">STDEV(BK29:BK34)</f>
        <v>1.69009557216246</v>
      </c>
      <c r="BL36" s="39" t="n">
        <f aca="false">STDEV(BL29:BL34)</f>
        <v>0.866308272023964</v>
      </c>
      <c r="BM36" s="39" t="n">
        <f aca="false">STDEV(BM29:BM34)</f>
        <v>1.55634489847611</v>
      </c>
      <c r="BN36" s="39" t="n">
        <f aca="false">STDEV(BN29:BN34)</f>
        <v>0.558823574712954</v>
      </c>
      <c r="BO36" s="39" t="n">
        <f aca="false">STDEV(BO29:BO34)</f>
        <v>0.161897733358227</v>
      </c>
      <c r="BP36" s="39" t="n">
        <f aca="false">STDEV(BP29:BP34)</f>
        <v>0.222666984317839</v>
      </c>
      <c r="BQ36" s="39" t="e">
        <f aca="false">STDEV(BQ29:BQ34)</f>
        <v>#DIV/0!</v>
      </c>
      <c r="BR36" s="39" t="e">
        <f aca="false">STDEV(BR29:BR34)</f>
        <v>#DIV/0!</v>
      </c>
      <c r="BS36" s="39" t="e">
        <f aca="false">STDEV(BS29:BS34)</f>
        <v>#DIV/0!</v>
      </c>
      <c r="BT36" s="39" t="n">
        <f aca="false">STDEV(BT29:BT34)</f>
        <v>5.91950713664928</v>
      </c>
      <c r="BU36" s="39" t="n">
        <f aca="false">STDEV(BU29:BU34)</f>
        <v>3.57958490636588</v>
      </c>
      <c r="BV36" s="39" t="n">
        <f aca="false">STDEV(BV29:BV34)</f>
        <v>0.932246452369091</v>
      </c>
      <c r="BW36" s="39" t="n">
        <f aca="false">STDEV(BW29:BW34)</f>
        <v>0.69272677706231</v>
      </c>
      <c r="BX36" s="39" t="n">
        <f aca="false">STDEV(BX29:BX34)</f>
        <v>0.0422973650653556</v>
      </c>
      <c r="BY36" s="39" t="e">
        <f aca="false">STDEV(BY29:BY34)</f>
        <v>#DIV/0!</v>
      </c>
      <c r="BZ36" s="39" t="n">
        <f aca="false">STDEV(BZ29:BZ34)</f>
        <v>22.0154035097555</v>
      </c>
      <c r="CA36" s="39" t="n">
        <f aca="false">STDEV(CA29:CA34)</f>
        <v>2.83861737229863</v>
      </c>
      <c r="CB36" s="39" t="n">
        <f aca="false">STDEV(CB29:CB34)</f>
        <v>4.39880546001964</v>
      </c>
      <c r="CC36" s="39" t="e">
        <f aca="false">STDEV(CC29:CC34)</f>
        <v>#DIV/0!</v>
      </c>
      <c r="CD36" s="39" t="e">
        <f aca="false">STDEV(CD29:CD34)</f>
        <v>#DIV/0!</v>
      </c>
      <c r="CE36" s="39" t="e">
        <f aca="false">STDEV(CE29:CE34)</f>
        <v>#DIV/0!</v>
      </c>
      <c r="CF36" s="39" t="e">
        <f aca="false">STDEV(CF29:CF34)</f>
        <v>#DIV/0!</v>
      </c>
      <c r="CG36" s="39" t="n">
        <f aca="false">STDEV(CG29:CG34)</f>
        <v>10.1573953329243</v>
      </c>
      <c r="CH36" s="39" t="n">
        <f aca="false">STDEV(CH29:CH34)</f>
        <v>3.31469197484793</v>
      </c>
      <c r="CI36" s="39" t="n">
        <f aca="false">STDEV(CI29:CI34)</f>
        <v>2.10818875264851</v>
      </c>
      <c r="CJ36" s="39" t="n">
        <f aca="false">STDEV(CJ29:CJ34)</f>
        <v>0.426239282939112</v>
      </c>
      <c r="CK36" s="39" t="n">
        <f aca="false">STDEV(CK29:CK34)</f>
        <v>0.764450937795317</v>
      </c>
      <c r="CL36" s="39" t="e">
        <f aca="false">STDEV(CL29:CL34)</f>
        <v>#DIV/0!</v>
      </c>
      <c r="CM36" s="39" t="e">
        <f aca="false">STDEV(CM29:CM34)</f>
        <v>#DIV/0!</v>
      </c>
      <c r="CN36" s="39" t="n">
        <f aca="false">STDEV(CN29:CN34)</f>
        <v>17.8622550262894</v>
      </c>
      <c r="CO36" s="39" t="n">
        <f aca="false">STDEV(CO29:CO34)</f>
        <v>2.08023973027732</v>
      </c>
      <c r="CP36" s="39" t="n">
        <f aca="false">STDEV(CP29:CP34)</f>
        <v>1.10931592309078</v>
      </c>
      <c r="CQ36" s="39" t="n">
        <f aca="false">STDEV(CQ29:CQ34)</f>
        <v>1.66366246929925</v>
      </c>
      <c r="CR36" s="39" t="n">
        <f aca="false">STDEV(CR29:CR34)</f>
        <v>0.756709560971512</v>
      </c>
      <c r="CS36" s="39" t="n">
        <f aca="false">STDEV(CS29:CS34)</f>
        <v>0.0865617084937069</v>
      </c>
      <c r="CT36" s="39" t="e">
        <f aca="false">STDEV(CT29:CT34)</f>
        <v>#DIV/0!</v>
      </c>
      <c r="CU36" s="39" t="e">
        <f aca="false">STDEV(CU29:CU34)</f>
        <v>#DIV/0!</v>
      </c>
      <c r="CV36" s="39" t="e">
        <f aca="false">STDEV(CV29:CV34)</f>
        <v>#DIV/0!</v>
      </c>
      <c r="CW36" s="39" t="e">
        <f aca="false">STDEV(CW29:CW34)</f>
        <v>#DIV/0!</v>
      </c>
    </row>
    <row r="37" s="9" customFormat="true" ht="12.75" hidden="false" customHeight="false" outlineLevel="0" collapsed="false">
      <c r="A37" s="0"/>
      <c r="B37" s="4"/>
      <c r="C37" s="5" t="s">
        <v>1</v>
      </c>
      <c r="D37" s="5"/>
      <c r="E37" s="5"/>
      <c r="F37" s="5"/>
      <c r="G37" s="6" t="s">
        <v>2</v>
      </c>
      <c r="H37" s="6"/>
      <c r="I37" s="6"/>
      <c r="J37" s="6" t="s">
        <v>3</v>
      </c>
      <c r="K37" s="6"/>
      <c r="L37" s="6"/>
      <c r="M37" s="6"/>
      <c r="N37" s="6"/>
      <c r="O37" s="6"/>
      <c r="P37" s="6" t="s">
        <v>4</v>
      </c>
      <c r="Q37" s="6"/>
      <c r="R37" s="6"/>
      <c r="S37" s="6"/>
      <c r="T37" s="6"/>
      <c r="U37" s="6"/>
      <c r="V37" s="6"/>
      <c r="W37" s="6" t="s">
        <v>5</v>
      </c>
      <c r="X37" s="6"/>
      <c r="Y37" s="6"/>
      <c r="Z37" s="6"/>
      <c r="AA37" s="6"/>
      <c r="AB37" s="6"/>
      <c r="AC37" s="6"/>
      <c r="AD37" s="7" t="s">
        <v>6</v>
      </c>
      <c r="AE37" s="7"/>
      <c r="AF37" s="7"/>
      <c r="AG37" s="7"/>
      <c r="AH37" s="7"/>
      <c r="AI37" s="7" t="s">
        <v>7</v>
      </c>
      <c r="AJ37" s="7"/>
      <c r="AK37" s="7"/>
      <c r="AL37" s="7"/>
      <c r="AM37" s="7" t="s">
        <v>8</v>
      </c>
      <c r="AN37" s="7"/>
      <c r="AO37" s="7"/>
      <c r="AP37" s="7"/>
      <c r="AQ37" s="7"/>
      <c r="AR37" s="7"/>
      <c r="AS37" s="7" t="s">
        <v>9</v>
      </c>
      <c r="AT37" s="7"/>
      <c r="AU37" s="7"/>
      <c r="AV37" s="7"/>
      <c r="AW37" s="7"/>
      <c r="AX37" s="7" t="s">
        <v>10</v>
      </c>
      <c r="AY37" s="7"/>
      <c r="AZ37" s="7"/>
      <c r="BA37" s="7"/>
      <c r="BB37" s="7"/>
      <c r="BC37" s="7"/>
      <c r="BD37" s="8" t="s">
        <v>11</v>
      </c>
      <c r="BE37" s="8"/>
      <c r="BF37" s="8"/>
      <c r="BG37" s="8"/>
      <c r="BH37" s="8"/>
      <c r="BI37" s="8"/>
      <c r="BJ37" s="7" t="s">
        <v>12</v>
      </c>
      <c r="BK37" s="7"/>
      <c r="BL37" s="7"/>
      <c r="BM37" s="7"/>
      <c r="BN37" s="7"/>
      <c r="BO37" s="7"/>
      <c r="BP37" s="7"/>
      <c r="BQ37" s="7"/>
      <c r="BR37" s="7"/>
      <c r="BS37" s="7"/>
      <c r="BT37" s="7" t="s">
        <v>13</v>
      </c>
      <c r="BU37" s="7"/>
      <c r="BV37" s="7"/>
      <c r="BW37" s="7"/>
      <c r="BX37" s="7"/>
      <c r="BY37" s="7"/>
      <c r="BZ37" s="7" t="s">
        <v>14</v>
      </c>
      <c r="CA37" s="7"/>
      <c r="CB37" s="7"/>
      <c r="CC37" s="7"/>
      <c r="CD37" s="7"/>
      <c r="CE37" s="7"/>
      <c r="CF37" s="7"/>
      <c r="CG37" s="7" t="s">
        <v>15</v>
      </c>
      <c r="CH37" s="7"/>
      <c r="CI37" s="7"/>
      <c r="CJ37" s="7"/>
      <c r="CK37" s="7"/>
      <c r="CL37" s="7"/>
      <c r="CM37" s="7"/>
      <c r="CN37" s="8" t="s">
        <v>16</v>
      </c>
      <c r="CO37" s="8"/>
      <c r="CP37" s="8"/>
      <c r="CQ37" s="8"/>
      <c r="CR37" s="8"/>
      <c r="CS37" s="8"/>
      <c r="CT37" s="8"/>
      <c r="CU37" s="8"/>
      <c r="CV37" s="8"/>
      <c r="CW37" s="8"/>
    </row>
    <row r="38" s="9" customFormat="true" ht="15.75" hidden="false" customHeight="false" outlineLevel="0" collapsed="false">
      <c r="A38" s="0"/>
      <c r="B38" s="40"/>
      <c r="C38" s="21" t="s">
        <v>19</v>
      </c>
      <c r="D38" s="22" t="s">
        <v>20</v>
      </c>
      <c r="E38" s="22" t="s">
        <v>21</v>
      </c>
      <c r="F38" s="23" t="s">
        <v>22</v>
      </c>
      <c r="G38" s="24" t="s">
        <v>19</v>
      </c>
      <c r="H38" s="22" t="s">
        <v>20</v>
      </c>
      <c r="I38" s="23" t="s">
        <v>21</v>
      </c>
      <c r="J38" s="24" t="s">
        <v>19</v>
      </c>
      <c r="K38" s="22" t="s">
        <v>20</v>
      </c>
      <c r="L38" s="22" t="s">
        <v>21</v>
      </c>
      <c r="M38" s="22" t="s">
        <v>22</v>
      </c>
      <c r="N38" s="22" t="s">
        <v>23</v>
      </c>
      <c r="O38" s="23" t="s">
        <v>24</v>
      </c>
      <c r="P38" s="24" t="s">
        <v>19</v>
      </c>
      <c r="Q38" s="22" t="s">
        <v>20</v>
      </c>
      <c r="R38" s="22" t="s">
        <v>21</v>
      </c>
      <c r="S38" s="22" t="s">
        <v>22</v>
      </c>
      <c r="T38" s="22" t="s">
        <v>23</v>
      </c>
      <c r="U38" s="22" t="s">
        <v>24</v>
      </c>
      <c r="V38" s="25" t="s">
        <v>25</v>
      </c>
      <c r="W38" s="24" t="s">
        <v>19</v>
      </c>
      <c r="X38" s="22" t="s">
        <v>20</v>
      </c>
      <c r="Y38" s="22" t="s">
        <v>21</v>
      </c>
      <c r="Z38" s="22" t="s">
        <v>22</v>
      </c>
      <c r="AA38" s="22" t="s">
        <v>23</v>
      </c>
      <c r="AB38" s="22" t="s">
        <v>24</v>
      </c>
      <c r="AC38" s="25" t="s">
        <v>25</v>
      </c>
      <c r="AD38" s="24" t="s">
        <v>19</v>
      </c>
      <c r="AE38" s="22" t="s">
        <v>20</v>
      </c>
      <c r="AF38" s="22" t="s">
        <v>21</v>
      </c>
      <c r="AG38" s="22" t="s">
        <v>22</v>
      </c>
      <c r="AH38" s="25" t="s">
        <v>26</v>
      </c>
      <c r="AI38" s="24" t="s">
        <v>19</v>
      </c>
      <c r="AJ38" s="22" t="s">
        <v>20</v>
      </c>
      <c r="AK38" s="22" t="s">
        <v>21</v>
      </c>
      <c r="AL38" s="22" t="s">
        <v>22</v>
      </c>
      <c r="AM38" s="24" t="s">
        <v>19</v>
      </c>
      <c r="AN38" s="22" t="s">
        <v>20</v>
      </c>
      <c r="AO38" s="22" t="s">
        <v>21</v>
      </c>
      <c r="AP38" s="22" t="s">
        <v>22</v>
      </c>
      <c r="AQ38" s="22" t="s">
        <v>23</v>
      </c>
      <c r="AR38" s="22" t="s">
        <v>24</v>
      </c>
      <c r="AS38" s="24" t="s">
        <v>19</v>
      </c>
      <c r="AT38" s="22" t="s">
        <v>20</v>
      </c>
      <c r="AU38" s="22" t="s">
        <v>21</v>
      </c>
      <c r="AV38" s="22" t="s">
        <v>22</v>
      </c>
      <c r="AW38" s="26" t="s">
        <v>26</v>
      </c>
      <c r="AX38" s="24" t="s">
        <v>19</v>
      </c>
      <c r="AY38" s="22" t="s">
        <v>20</v>
      </c>
      <c r="AZ38" s="22" t="s">
        <v>21</v>
      </c>
      <c r="BA38" s="22" t="s">
        <v>22</v>
      </c>
      <c r="BB38" s="22" t="s">
        <v>23</v>
      </c>
      <c r="BC38" s="22" t="s">
        <v>24</v>
      </c>
      <c r="BD38" s="24" t="s">
        <v>19</v>
      </c>
      <c r="BE38" s="22" t="s">
        <v>20</v>
      </c>
      <c r="BF38" s="22" t="s">
        <v>21</v>
      </c>
      <c r="BG38" s="22" t="s">
        <v>22</v>
      </c>
      <c r="BH38" s="22" t="s">
        <v>23</v>
      </c>
      <c r="BI38" s="22" t="s">
        <v>24</v>
      </c>
      <c r="BJ38" s="24" t="s">
        <v>19</v>
      </c>
      <c r="BK38" s="22" t="s">
        <v>20</v>
      </c>
      <c r="BL38" s="22" t="s">
        <v>21</v>
      </c>
      <c r="BM38" s="22" t="s">
        <v>22</v>
      </c>
      <c r="BN38" s="22" t="s">
        <v>23</v>
      </c>
      <c r="BO38" s="22" t="s">
        <v>24</v>
      </c>
      <c r="BP38" s="22" t="s">
        <v>27</v>
      </c>
      <c r="BQ38" s="22" t="s">
        <v>28</v>
      </c>
      <c r="BR38" s="22" t="s">
        <v>29</v>
      </c>
      <c r="BS38" s="22" t="s">
        <v>30</v>
      </c>
      <c r="BT38" s="24" t="s">
        <v>19</v>
      </c>
      <c r="BU38" s="22" t="s">
        <v>20</v>
      </c>
      <c r="BV38" s="22" t="s">
        <v>21</v>
      </c>
      <c r="BW38" s="22" t="s">
        <v>22</v>
      </c>
      <c r="BX38" s="22" t="s">
        <v>23</v>
      </c>
      <c r="BY38" s="25" t="s">
        <v>31</v>
      </c>
      <c r="BZ38" s="24" t="s">
        <v>19</v>
      </c>
      <c r="CA38" s="22" t="s">
        <v>20</v>
      </c>
      <c r="CB38" s="22" t="s">
        <v>21</v>
      </c>
      <c r="CC38" s="22" t="s">
        <v>22</v>
      </c>
      <c r="CD38" s="22" t="s">
        <v>23</v>
      </c>
      <c r="CE38" s="22" t="s">
        <v>24</v>
      </c>
      <c r="CF38" s="25" t="s">
        <v>25</v>
      </c>
      <c r="CG38" s="24" t="s">
        <v>19</v>
      </c>
      <c r="CH38" s="22" t="s">
        <v>20</v>
      </c>
      <c r="CI38" s="22" t="s">
        <v>21</v>
      </c>
      <c r="CJ38" s="22" t="s">
        <v>22</v>
      </c>
      <c r="CK38" s="22" t="s">
        <v>23</v>
      </c>
      <c r="CL38" s="22" t="s">
        <v>24</v>
      </c>
      <c r="CM38" s="25" t="s">
        <v>25</v>
      </c>
      <c r="CN38" s="24" t="s">
        <v>19</v>
      </c>
      <c r="CO38" s="22" t="s">
        <v>20</v>
      </c>
      <c r="CP38" s="22" t="s">
        <v>21</v>
      </c>
      <c r="CQ38" s="22" t="s">
        <v>22</v>
      </c>
      <c r="CR38" s="22" t="s">
        <v>23</v>
      </c>
      <c r="CS38" s="22" t="s">
        <v>24</v>
      </c>
      <c r="CT38" s="22" t="s">
        <v>27</v>
      </c>
      <c r="CU38" s="22" t="s">
        <v>28</v>
      </c>
      <c r="CV38" s="22" t="s">
        <v>29</v>
      </c>
      <c r="CW38" s="22" t="s">
        <v>30</v>
      </c>
    </row>
    <row r="39" customFormat="false" ht="12.75" hidden="false" customHeight="false" outlineLevel="0" collapsed="false">
      <c r="B39" s="36" t="s">
        <v>18</v>
      </c>
    </row>
    <row r="40" customFormat="false" ht="12.75" hidden="false" customHeight="false" outlineLevel="0" collapsed="false">
      <c r="B40" s="0" t="n">
        <v>1</v>
      </c>
      <c r="C40" s="41" t="n">
        <f aca="false">C11</f>
        <v>93.8805867968355</v>
      </c>
      <c r="D40" s="41" t="n">
        <f aca="false">D11</f>
        <v>1.0753762798376</v>
      </c>
      <c r="E40" s="41" t="n">
        <f aca="false">E11</f>
        <v>0.983004794504194</v>
      </c>
      <c r="F40" s="41" t="n">
        <f aca="false">F11</f>
        <v>4.06103212882272</v>
      </c>
      <c r="G40" s="41" t="n">
        <f aca="false">G11</f>
        <v>95.6823788674965</v>
      </c>
      <c r="H40" s="41" t="n">
        <f aca="false">H11</f>
        <v>0</v>
      </c>
      <c r="I40" s="41" t="n">
        <f aca="false">I11</f>
        <v>4.3176211325035</v>
      </c>
      <c r="J40" s="41" t="n">
        <f aca="false">J11</f>
        <v>92.4283271969918</v>
      </c>
      <c r="K40" s="41" t="n">
        <f aca="false">K11</f>
        <v>0.843094327739097</v>
      </c>
      <c r="L40" s="41" t="n">
        <f aca="false">L11</f>
        <v>3.21494349095475</v>
      </c>
      <c r="M40" s="41" t="n">
        <f aca="false">M11</f>
        <v>2.77173566573247</v>
      </c>
      <c r="N40" s="41" t="n">
        <f aca="false">N11</f>
        <v>0.27565758733157</v>
      </c>
      <c r="O40" s="41" t="n">
        <f aca="false">O11</f>
        <v>0.466241731250275</v>
      </c>
      <c r="P40" s="41" t="n">
        <f aca="false">P11</f>
        <v>89.5699606293537</v>
      </c>
      <c r="Q40" s="41" t="n">
        <f aca="false">Q11</f>
        <v>1.549911885116</v>
      </c>
      <c r="R40" s="41" t="n">
        <f aca="false">R11</f>
        <v>7.01556684258143</v>
      </c>
      <c r="S40" s="41" t="n">
        <f aca="false">S11</f>
        <v>0.757642392297106</v>
      </c>
      <c r="T40" s="41" t="n">
        <f aca="false">T11</f>
        <v>0.919749385518027</v>
      </c>
      <c r="U40" s="41" t="n">
        <f aca="false">U11</f>
        <v>0.170233586235626</v>
      </c>
      <c r="V40" s="41" t="n">
        <f aca="false">V11</f>
        <v>0.135922629812128</v>
      </c>
      <c r="W40" s="41" t="n">
        <f aca="false">W11</f>
        <v>90.9567319114536</v>
      </c>
      <c r="X40" s="41" t="n">
        <f aca="false">X11</f>
        <v>2.69683397994671</v>
      </c>
      <c r="Y40" s="41" t="n">
        <f aca="false">Y11</f>
        <v>4.50119688871603</v>
      </c>
      <c r="Z40" s="41" t="n">
        <f aca="false">Z11</f>
        <v>1.2149019117659</v>
      </c>
      <c r="AA40" s="41" t="n">
        <f aca="false">AA11</f>
        <v>0.508558070655909</v>
      </c>
      <c r="AB40" s="41" t="n">
        <f aca="false">AB11</f>
        <v>0.243554474923712</v>
      </c>
      <c r="AC40" s="41"/>
      <c r="AD40" s="41" t="n">
        <f aca="false">AD11</f>
        <v>89.2560231579104</v>
      </c>
      <c r="AE40" s="41" t="n">
        <f aca="false">AE11</f>
        <v>4.13225690625247</v>
      </c>
      <c r="AF40" s="41" t="n">
        <f aca="false">AF11</f>
        <v>3.91757177396763</v>
      </c>
      <c r="AG40" s="41" t="n">
        <f aca="false">AG11</f>
        <v>1.99120579859036</v>
      </c>
      <c r="AH40" s="41" t="n">
        <f aca="false">AH11</f>
        <v>0.702942363279135</v>
      </c>
      <c r="AI40" s="41" t="n">
        <f aca="false">AI11</f>
        <v>90.2269464842568</v>
      </c>
      <c r="AJ40" s="41" t="n">
        <f aca="false">AJ11</f>
        <v>3.21949076202759</v>
      </c>
      <c r="AK40" s="41" t="n">
        <f aca="false">AK11</f>
        <v>2.95312896887165</v>
      </c>
      <c r="AL40" s="41" t="n">
        <f aca="false">AL11</f>
        <v>3.60043378484392</v>
      </c>
      <c r="AM40" s="41" t="n">
        <f aca="false">AM11</f>
        <v>75.194850557222</v>
      </c>
      <c r="AN40" s="41" t="n">
        <f aca="false">AN11</f>
        <v>3.32564384432337</v>
      </c>
      <c r="AO40" s="41" t="n">
        <f aca="false">AO11</f>
        <v>3.49797904615058</v>
      </c>
      <c r="AP40" s="41" t="n">
        <f aca="false">AP11</f>
        <v>15.1230457249486</v>
      </c>
      <c r="AQ40" s="41" t="n">
        <f aca="false">AQ11</f>
        <v>1.67756912460002</v>
      </c>
      <c r="AR40" s="41" t="n">
        <f aca="false">AR11</f>
        <v>1.18091170275545</v>
      </c>
      <c r="AS40" s="41" t="n">
        <f aca="false">AS11</f>
        <v>88.5976050210418</v>
      </c>
      <c r="AT40" s="41" t="n">
        <f aca="false">AT11</f>
        <v>4.96377701474897</v>
      </c>
      <c r="AU40" s="41" t="n">
        <f aca="false">AU11</f>
        <v>4.07886395811328</v>
      </c>
      <c r="AV40" s="41" t="n">
        <f aca="false">AV11</f>
        <v>2.0406626578271</v>
      </c>
      <c r="AW40" s="41" t="n">
        <f aca="false">AW11</f>
        <v>0.319091348268806</v>
      </c>
      <c r="AX40" s="41" t="n">
        <f aca="false">AX11</f>
        <v>86.6529735245092</v>
      </c>
      <c r="AY40" s="41" t="n">
        <f aca="false">AY11</f>
        <v>7.70658213863112</v>
      </c>
      <c r="AZ40" s="41" t="n">
        <f aca="false">AZ11</f>
        <v>4.03606677834925</v>
      </c>
      <c r="BA40" s="41" t="n">
        <f aca="false">BA11</f>
        <v>2.15260517791772</v>
      </c>
      <c r="BB40" s="41" t="n">
        <f aca="false">BB11</f>
        <v>1.01584463939191</v>
      </c>
      <c r="BC40" s="41" t="e">
        <f aca="false">BC11</f>
        <v>#DIV/0!</v>
      </c>
      <c r="BD40" s="41" t="n">
        <f aca="false">BD11</f>
        <v>82.4047142447031</v>
      </c>
      <c r="BE40" s="41" t="n">
        <f aca="false">BE11</f>
        <v>7.39524363389053</v>
      </c>
      <c r="BF40" s="41" t="n">
        <f aca="false">BF11</f>
        <v>7.84612389405895</v>
      </c>
      <c r="BG40" s="41" t="n">
        <f aca="false">BG11</f>
        <v>1.95716551107154</v>
      </c>
      <c r="BH40" s="41" t="n">
        <f aca="false">BH11</f>
        <v>0.595129074413876</v>
      </c>
      <c r="BI40" s="41" t="e">
        <f aca="false">BI11</f>
        <v>#DIV/0!</v>
      </c>
      <c r="BJ40" s="41" t="n">
        <f aca="false">BJ11</f>
        <v>87.3124147426071</v>
      </c>
      <c r="BK40" s="41" t="n">
        <f aca="false">BK11</f>
        <v>3.15396162067164</v>
      </c>
      <c r="BL40" s="41" t="n">
        <f aca="false">BL11</f>
        <v>3.23518383102987</v>
      </c>
      <c r="BM40" s="41" t="n">
        <f aca="false">BM11</f>
        <v>4.59571977197589</v>
      </c>
      <c r="BN40" s="41" t="n">
        <f aca="false">BN11</f>
        <v>1.22143616519365</v>
      </c>
      <c r="BO40" s="41" t="n">
        <f aca="false">BO11</f>
        <v>0.962567737043689</v>
      </c>
      <c r="BP40" s="41" t="e">
        <f aca="false">BP11</f>
        <v>#DIV/0!</v>
      </c>
      <c r="BQ40" s="41" t="e">
        <f aca="false">BQ11</f>
        <v>#DIV/0!</v>
      </c>
      <c r="BR40" s="41" t="e">
        <f aca="false">BR11</f>
        <v>#DIV/0!</v>
      </c>
      <c r="BS40" s="41" t="e">
        <f aca="false">BS11</f>
        <v>#DIV/0!</v>
      </c>
      <c r="BT40" s="41" t="n">
        <f aca="false">BT11</f>
        <v>84.167653812032</v>
      </c>
      <c r="BU40" s="41" t="n">
        <f aca="false">BU11</f>
        <v>8.02071183304214</v>
      </c>
      <c r="BV40" s="41" t="n">
        <f aca="false">BV11</f>
        <v>6.70763653151498</v>
      </c>
      <c r="BW40" s="41" t="n">
        <f aca="false">BW11</f>
        <v>3.31199347023276</v>
      </c>
      <c r="BX40" s="41" t="e">
        <f aca="false">BX11</f>
        <v>#DIV/0!</v>
      </c>
      <c r="BY40" s="41" t="e">
        <f aca="false">BY11</f>
        <v>#DIV/0!</v>
      </c>
      <c r="BZ40" s="41" t="n">
        <f aca="false">BZ11</f>
        <v>88.9486462554027</v>
      </c>
      <c r="CA40" s="41" t="n">
        <f aca="false">CA11</f>
        <v>6.32259550758792</v>
      </c>
      <c r="CB40" s="41" t="n">
        <f aca="false">CB11</f>
        <v>5.20078178345771</v>
      </c>
      <c r="CC40" s="41" t="n">
        <f aca="false">CC11</f>
        <v>2.36864050476799</v>
      </c>
      <c r="CD40" s="41" t="e">
        <f aca="false">CD11</f>
        <v>#DIV/0!</v>
      </c>
      <c r="CE40" s="41" t="e">
        <f aca="false">CE11</f>
        <v>#DIV/0!</v>
      </c>
      <c r="CF40" s="41" t="e">
        <f aca="false">CF11</f>
        <v>#DIV/0!</v>
      </c>
      <c r="CG40" s="41" t="n">
        <f aca="false">CG11</f>
        <v>85.3926064358196</v>
      </c>
      <c r="CH40" s="41" t="n">
        <f aca="false">CH11</f>
        <v>6.25287388643804</v>
      </c>
      <c r="CI40" s="41" t="n">
        <f aca="false">CI11</f>
        <v>4.45298445560703</v>
      </c>
      <c r="CJ40" s="41" t="n">
        <f aca="false">CJ11</f>
        <v>4.33725347883106</v>
      </c>
      <c r="CK40" s="41" t="n">
        <f aca="false">CK11</f>
        <v>1.72294393865663</v>
      </c>
      <c r="CL40" s="41" t="e">
        <f aca="false">CL11</f>
        <v>#DIV/0!</v>
      </c>
      <c r="CM40" s="41" t="e">
        <f aca="false">CM11</f>
        <v>#DIV/0!</v>
      </c>
      <c r="CN40" s="41" t="n">
        <f aca="false">CN11</f>
        <v>83.0490074771497</v>
      </c>
      <c r="CO40" s="41" t="n">
        <f aca="false">CO11</f>
        <v>4.49270886730794</v>
      </c>
      <c r="CP40" s="41" t="n">
        <f aca="false">CP11</f>
        <v>5.09716563893565</v>
      </c>
      <c r="CQ40" s="41" t="n">
        <f aca="false">CQ11</f>
        <v>6.45175737309762</v>
      </c>
      <c r="CR40" s="41" t="n">
        <f aca="false">CR11</f>
        <v>1.38586413136877</v>
      </c>
      <c r="CS40" s="41" t="n">
        <f aca="false">CS11</f>
        <v>1.2985714669481</v>
      </c>
      <c r="CT40" s="41" t="e">
        <f aca="false">CT11</f>
        <v>#DIV/0!</v>
      </c>
      <c r="CU40" s="41" t="e">
        <f aca="false">CU11</f>
        <v>#DIV/0!</v>
      </c>
      <c r="CV40" s="41" t="e">
        <f aca="false">CV11</f>
        <v>#DIV/0!</v>
      </c>
      <c r="CW40" s="41" t="e">
        <f aca="false">CW11</f>
        <v>#DIV/0!</v>
      </c>
    </row>
    <row r="41" customFormat="false" ht="12.75" hidden="false" customHeight="false" outlineLevel="0" collapsed="false">
      <c r="B41" s="0" t="n">
        <v>2</v>
      </c>
      <c r="C41" s="41" t="n">
        <f aca="false">C19</f>
        <v>83.4826073312962</v>
      </c>
      <c r="D41" s="41" t="n">
        <f aca="false">D19</f>
        <v>3.15765266208771</v>
      </c>
      <c r="E41" s="41" t="n">
        <f aca="false">E19</f>
        <v>2.32710557014955</v>
      </c>
      <c r="F41" s="41" t="n">
        <f aca="false">F19</f>
        <v>11.0326344364666</v>
      </c>
      <c r="G41" s="41" t="n">
        <f aca="false">G19</f>
        <v>87.3815484900549</v>
      </c>
      <c r="H41" s="41" t="n">
        <f aca="false">H19</f>
        <v>0</v>
      </c>
      <c r="I41" s="41" t="n">
        <f aca="false">I19</f>
        <v>12.6184515099451</v>
      </c>
      <c r="J41" s="41" t="n">
        <f aca="false">J19</f>
        <v>73.9802241327394</v>
      </c>
      <c r="K41" s="41" t="n">
        <f aca="false">K19</f>
        <v>3.1439558326212</v>
      </c>
      <c r="L41" s="41" t="n">
        <f aca="false">L19</f>
        <v>10.4843046368158</v>
      </c>
      <c r="M41" s="41" t="n">
        <f aca="false">M19</f>
        <v>9.56232401640416</v>
      </c>
      <c r="N41" s="41" t="n">
        <f aca="false">N19</f>
        <v>0.811801507654842</v>
      </c>
      <c r="O41" s="41" t="n">
        <f aca="false">O19</f>
        <v>2.01738987376457</v>
      </c>
      <c r="P41" s="41" t="n">
        <f aca="false">P19</f>
        <v>67.7881250821828</v>
      </c>
      <c r="Q41" s="41" t="n">
        <f aca="false">Q19</f>
        <v>4.63655401015589</v>
      </c>
      <c r="R41" s="41" t="n">
        <f aca="false">R19</f>
        <v>21.1509975869555</v>
      </c>
      <c r="S41" s="41" t="n">
        <f aca="false">S19</f>
        <v>1.86503632183195</v>
      </c>
      <c r="T41" s="41" t="n">
        <f aca="false">T19</f>
        <v>3.8746141352957</v>
      </c>
      <c r="U41" s="41" t="n">
        <f aca="false">U19</f>
        <v>0.314735135538662</v>
      </c>
      <c r="V41" s="41" t="n">
        <f aca="false">V19</f>
        <v>0.369937728039459</v>
      </c>
      <c r="W41" s="41" t="n">
        <f aca="false">W19</f>
        <v>71.7051804150895</v>
      </c>
      <c r="X41" s="41" t="n">
        <f aca="false">X19</f>
        <v>9.29878022411753</v>
      </c>
      <c r="Y41" s="41" t="n">
        <f aca="false">Y19</f>
        <v>12.5580815388926</v>
      </c>
      <c r="Z41" s="41" t="n">
        <f aca="false">Z19</f>
        <v>3.87429588321456</v>
      </c>
      <c r="AA41" s="41" t="n">
        <f aca="false">AA19</f>
        <v>1.73565001159259</v>
      </c>
      <c r="AB41" s="41" t="n">
        <f aca="false">AB19</f>
        <v>0.678342676619389</v>
      </c>
      <c r="AC41" s="41" t="n">
        <f aca="false">AC19</f>
        <v>0.224503875710699</v>
      </c>
      <c r="AD41" s="41" t="n">
        <f aca="false">AD19</f>
        <v>72.4242366473344</v>
      </c>
      <c r="AE41" s="41" t="n">
        <f aca="false">AE19</f>
        <v>11.917690467022</v>
      </c>
      <c r="AF41" s="41" t="n">
        <f aca="false">AF19</f>
        <v>9.18347603429547</v>
      </c>
      <c r="AG41" s="41" t="n">
        <f aca="false">AG19</f>
        <v>5.1295380735938</v>
      </c>
      <c r="AH41" s="41" t="n">
        <f aca="false">AH19</f>
        <v>1.34505877775436</v>
      </c>
      <c r="AI41" s="41" t="n">
        <f aca="false">AI19</f>
        <v>78.3586646834709</v>
      </c>
      <c r="AJ41" s="41" t="n">
        <f aca="false">AJ19</f>
        <v>7.52486266744731</v>
      </c>
      <c r="AK41" s="41" t="n">
        <f aca="false">AK19</f>
        <v>6.04909953678198</v>
      </c>
      <c r="AL41" s="41" t="n">
        <f aca="false">AL19</f>
        <v>8.06737311229984</v>
      </c>
      <c r="AM41" s="41" t="n">
        <f aca="false">AM19</f>
        <v>63.6082301046399</v>
      </c>
      <c r="AN41" s="41" t="n">
        <f aca="false">AN19</f>
        <v>9.80463092461997</v>
      </c>
      <c r="AO41" s="41" t="n">
        <f aca="false">AO19</f>
        <v>9.78023097146286</v>
      </c>
      <c r="AP41" s="41" t="n">
        <f aca="false">AP19</f>
        <v>12.0900954470858</v>
      </c>
      <c r="AQ41" s="41" t="n">
        <f aca="false">AQ19</f>
        <v>2.89607994589728</v>
      </c>
      <c r="AR41" s="41" t="n">
        <f aca="false">AR19</f>
        <v>1.82073260629413</v>
      </c>
      <c r="AS41" s="41" t="n">
        <f aca="false">AS19</f>
        <v>71.448515912745</v>
      </c>
      <c r="AT41" s="41" t="n">
        <f aca="false">AT19</f>
        <v>12.4616458050138</v>
      </c>
      <c r="AU41" s="41" t="n">
        <f aca="false">AU19</f>
        <v>9.62813168572492</v>
      </c>
      <c r="AV41" s="41" t="n">
        <f aca="false">AV19</f>
        <v>4.91096530422312</v>
      </c>
      <c r="AW41" s="41" t="n">
        <f aca="false">AW19</f>
        <v>1.55074129229321</v>
      </c>
      <c r="AX41" s="41" t="n">
        <f aca="false">AX19</f>
        <v>64.3374446048078</v>
      </c>
      <c r="AY41" s="41" t="n">
        <f aca="false">AY19</f>
        <v>18.6490256751952</v>
      </c>
      <c r="AZ41" s="41" t="n">
        <f aca="false">AZ19</f>
        <v>9.57688055625983</v>
      </c>
      <c r="BA41" s="41" t="n">
        <f aca="false">BA19</f>
        <v>5.28656272674622</v>
      </c>
      <c r="BB41" s="41" t="n">
        <f aca="false">BB19</f>
        <v>2.15008643699099</v>
      </c>
      <c r="BC41" s="41" t="e">
        <f aca="false">BC19</f>
        <v>#DIV/0!</v>
      </c>
      <c r="BD41" s="41" t="n">
        <f aca="false">BD19</f>
        <v>71.0620748875728</v>
      </c>
      <c r="BE41" s="41" t="n">
        <f aca="false">BE19</f>
        <v>15.1336496112716</v>
      </c>
      <c r="BF41" s="41" t="n">
        <f aca="false">BF19</f>
        <v>15.4094478831383</v>
      </c>
      <c r="BG41" s="41" t="n">
        <f aca="false">BG19</f>
        <v>4.81925366762417</v>
      </c>
      <c r="BH41" s="41" t="n">
        <f aca="false">BH19</f>
        <v>1.6201104569998</v>
      </c>
      <c r="BI41" s="41" t="e">
        <f aca="false">BI19</f>
        <v>#DIV/0!</v>
      </c>
      <c r="BJ41" s="41" t="n">
        <f aca="false">BJ19</f>
        <v>58.7072467451911</v>
      </c>
      <c r="BK41" s="41" t="n">
        <f aca="false">BK19</f>
        <v>9.42443311872159</v>
      </c>
      <c r="BL41" s="41" t="n">
        <f aca="false">BL19</f>
        <v>8.04830565447619</v>
      </c>
      <c r="BM41" s="41" t="n">
        <f aca="false">BM19</f>
        <v>14.6495482782793</v>
      </c>
      <c r="BN41" s="41" t="n">
        <f aca="false">BN19</f>
        <v>3.86162229014627</v>
      </c>
      <c r="BO41" s="41" t="n">
        <f aca="false">BO19</f>
        <v>2.96072721364324</v>
      </c>
      <c r="BP41" s="41" t="n">
        <f aca="false">BP19</f>
        <v>2.34811669954231</v>
      </c>
      <c r="BQ41" s="41" t="e">
        <f aca="false">BQ19</f>
        <v>#DIV/0!</v>
      </c>
      <c r="BR41" s="41" t="e">
        <f aca="false">BR19</f>
        <v>#DIV/0!</v>
      </c>
      <c r="BS41" s="41" t="e">
        <f aca="false">BS19</f>
        <v>#DIV/0!</v>
      </c>
      <c r="BT41" s="41" t="n">
        <f aca="false">BT19</f>
        <v>68.4829468549954</v>
      </c>
      <c r="BU41" s="41" t="n">
        <f aca="false">BU19</f>
        <v>14.1777869315204</v>
      </c>
      <c r="BV41" s="41" t="n">
        <f aca="false">BV19</f>
        <v>12.9226607233759</v>
      </c>
      <c r="BW41" s="41" t="n">
        <f aca="false">BW19</f>
        <v>4.0319071956256</v>
      </c>
      <c r="BX41" s="41" t="n">
        <f aca="false">BX19</f>
        <v>1.15409488344844</v>
      </c>
      <c r="BY41" s="41" t="e">
        <f aca="false">BY19</f>
        <v>#DIV/0!</v>
      </c>
      <c r="BZ41" s="41" t="n">
        <f aca="false">BZ19</f>
        <v>66.8555580250914</v>
      </c>
      <c r="CA41" s="41" t="n">
        <f aca="false">CA19</f>
        <v>15.2248443451315</v>
      </c>
      <c r="CB41" s="41" t="n">
        <f aca="false">CB19</f>
        <v>10.8240738022818</v>
      </c>
      <c r="CC41" s="41" t="n">
        <f aca="false">CC19</f>
        <v>9.92788271373513</v>
      </c>
      <c r="CD41" s="41" t="n">
        <f aca="false">CD19</f>
        <v>2.86161211003102</v>
      </c>
      <c r="CE41" s="41" t="e">
        <f aca="false">CE19</f>
        <v>#DIV/0!</v>
      </c>
      <c r="CF41" s="41" t="e">
        <f aca="false">CF19</f>
        <v>#DIV/0!</v>
      </c>
      <c r="CG41" s="41" t="n">
        <f aca="false">CG19</f>
        <v>61.5302557626891</v>
      </c>
      <c r="CH41" s="41" t="n">
        <f aca="false">CH19</f>
        <v>15.6411110970101</v>
      </c>
      <c r="CI41" s="41" t="n">
        <f aca="false">CI19</f>
        <v>8.33564440838628</v>
      </c>
      <c r="CJ41" s="41" t="n">
        <f aca="false">CJ19</f>
        <v>9.18557074386264</v>
      </c>
      <c r="CK41" s="41" t="n">
        <f aca="false">CK19</f>
        <v>4.26863834269991</v>
      </c>
      <c r="CL41" s="41" t="n">
        <f aca="false">CL19</f>
        <v>2.07755929070399</v>
      </c>
      <c r="CM41" s="41" t="e">
        <f aca="false">CM19</f>
        <v>#DIV/0!</v>
      </c>
      <c r="CN41" s="41" t="n">
        <f aca="false">CN19</f>
        <v>56.6938347452086</v>
      </c>
      <c r="CO41" s="41" t="n">
        <f aca="false">CO19</f>
        <v>10.257754811172</v>
      </c>
      <c r="CP41" s="41" t="n">
        <f aca="false">CP19</f>
        <v>9.39579215794404</v>
      </c>
      <c r="CQ41" s="41" t="n">
        <f aca="false">CQ19</f>
        <v>14.9215865370139</v>
      </c>
      <c r="CR41" s="41" t="n">
        <f aca="false">CR19</f>
        <v>4.41456261860249</v>
      </c>
      <c r="CS41" s="41" t="n">
        <f aca="false">CS19</f>
        <v>3.63226489654377</v>
      </c>
      <c r="CT41" s="41" t="n">
        <f aca="false">CT19</f>
        <v>0.0441615083990789</v>
      </c>
      <c r="CU41" s="41" t="e">
        <f aca="false">CU19</f>
        <v>#DIV/0!</v>
      </c>
      <c r="CV41" s="41" t="e">
        <f aca="false">CV19</f>
        <v>#DIV/0!</v>
      </c>
      <c r="CW41" s="41" t="e">
        <f aca="false">CW19</f>
        <v>#DIV/0!</v>
      </c>
    </row>
    <row r="42" customFormat="false" ht="12.75" hidden="false" customHeight="false" outlineLevel="0" collapsed="false">
      <c r="B42" s="0" t="n">
        <v>3</v>
      </c>
      <c r="C42" s="41" t="n">
        <f aca="false">C27</f>
        <v>80.256802205034</v>
      </c>
      <c r="D42" s="41" t="n">
        <f aca="false">D27</f>
        <v>3.93258597756549</v>
      </c>
      <c r="E42" s="41" t="n">
        <f aca="false">E27</f>
        <v>2.90699843417393</v>
      </c>
      <c r="F42" s="41" t="n">
        <f aca="false">F27</f>
        <v>12.9036133832266</v>
      </c>
      <c r="G42" s="41" t="n">
        <f aca="false">G27</f>
        <v>84.4631085888518</v>
      </c>
      <c r="H42" s="41" t="n">
        <f aca="false">H27</f>
        <v>0.27982183070764</v>
      </c>
      <c r="I42" s="41" t="n">
        <f aca="false">I27</f>
        <v>15.2570695804406</v>
      </c>
      <c r="J42" s="41" t="n">
        <f aca="false">J27</f>
        <v>67.9358235040762</v>
      </c>
      <c r="K42" s="41" t="n">
        <f aca="false">K27</f>
        <v>4.02373766511017</v>
      </c>
      <c r="L42" s="41" t="n">
        <f aca="false">L27</f>
        <v>12.6487186052765</v>
      </c>
      <c r="M42" s="41" t="n">
        <f aca="false">M27</f>
        <v>11.7034524565888</v>
      </c>
      <c r="N42" s="41" t="n">
        <f aca="false">N27</f>
        <v>1.01418051321048</v>
      </c>
      <c r="O42" s="41" t="n">
        <f aca="false">O27</f>
        <v>2.67408725573782</v>
      </c>
      <c r="P42" s="41" t="n">
        <f aca="false">P27</f>
        <v>61.0193293232445</v>
      </c>
      <c r="Q42" s="41" t="n">
        <f aca="false">Q27</f>
        <v>5.40850587886737</v>
      </c>
      <c r="R42" s="41" t="n">
        <f aca="false">R27</f>
        <v>25.2192544757131</v>
      </c>
      <c r="S42" s="41" t="n">
        <f aca="false">S27</f>
        <v>2.47000189191694</v>
      </c>
      <c r="T42" s="41" t="n">
        <f aca="false">T27</f>
        <v>4.94185077004529</v>
      </c>
      <c r="U42" s="41" t="n">
        <f aca="false">U27</f>
        <v>0.438631226939762</v>
      </c>
      <c r="V42" s="41" t="n">
        <f aca="false">V27</f>
        <v>0.502426433272958</v>
      </c>
      <c r="W42" s="41" t="n">
        <f aca="false">W27</f>
        <v>65.4035237233549</v>
      </c>
      <c r="X42" s="41" t="n">
        <f aca="false">X27</f>
        <v>11.678185400381</v>
      </c>
      <c r="Y42" s="41" t="n">
        <f aca="false">Y27</f>
        <v>14.8186932916928</v>
      </c>
      <c r="Z42" s="41" t="n">
        <f aca="false">Z27</f>
        <v>4.80486417599181</v>
      </c>
      <c r="AA42" s="41" t="n">
        <f aca="false">AA27</f>
        <v>2.36388500430407</v>
      </c>
      <c r="AB42" s="41" t="n">
        <f aca="false">AB27</f>
        <v>0.883581234779966</v>
      </c>
      <c r="AC42" s="41" t="n">
        <f aca="false">AC27</f>
        <v>0.28360301697248</v>
      </c>
      <c r="AD42" s="41" t="n">
        <f aca="false">AD27</f>
        <v>66.2078674341437</v>
      </c>
      <c r="AE42" s="41" t="n">
        <f aca="false">AE27</f>
        <v>14.2104310145469</v>
      </c>
      <c r="AF42" s="41" t="n">
        <f aca="false">AF27</f>
        <v>12.0597962266896</v>
      </c>
      <c r="AG42" s="41" t="n">
        <f aca="false">AG27</f>
        <v>5.90723211230401</v>
      </c>
      <c r="AH42" s="41" t="n">
        <f aca="false">AH27</f>
        <v>2.42200981847371</v>
      </c>
      <c r="AI42" s="41" t="n">
        <f aca="false">AI27</f>
        <v>82.5892077883182</v>
      </c>
      <c r="AJ42" s="41" t="n">
        <f aca="false">AJ27</f>
        <v>8.080795406546</v>
      </c>
      <c r="AK42" s="41" t="n">
        <f aca="false">AK27</f>
        <v>7.06619447508278</v>
      </c>
      <c r="AL42" s="41" t="n">
        <f aca="false">AL27</f>
        <v>9.2384009768278</v>
      </c>
      <c r="AM42" s="41" t="n">
        <f aca="false">AM27</f>
        <v>61.6038481421938</v>
      </c>
      <c r="AN42" s="41" t="n">
        <f aca="false">AN27</f>
        <v>12.2520462549313</v>
      </c>
      <c r="AO42" s="41" t="n">
        <f aca="false">AO27</f>
        <v>12.1969970319665</v>
      </c>
      <c r="AP42" s="41" t="n">
        <f aca="false">AP27</f>
        <v>9.84217592970334</v>
      </c>
      <c r="AQ42" s="41" t="n">
        <f aca="false">AQ27</f>
        <v>2.53537675763814</v>
      </c>
      <c r="AR42" s="41" t="n">
        <f aca="false">AR27</f>
        <v>1.56955588356691</v>
      </c>
      <c r="AS42" s="41" t="n">
        <f aca="false">AS27</f>
        <v>76.330502926527</v>
      </c>
      <c r="AT42" s="41" t="n">
        <f aca="false">AT27</f>
        <v>16.6944891935673</v>
      </c>
      <c r="AU42" s="41" t="n">
        <f aca="false">AU27</f>
        <v>10.3291175661295</v>
      </c>
      <c r="AV42" s="41" t="n">
        <f aca="false">AV27</f>
        <v>5.74268873616123</v>
      </c>
      <c r="AW42" s="41" t="e">
        <f aca="false">AW27</f>
        <v>#DIV/0!</v>
      </c>
      <c r="AX42" s="41" t="n">
        <f aca="false">AX27</f>
        <v>60.6374348376429</v>
      </c>
      <c r="AY42" s="41" t="n">
        <f aca="false">AY27</f>
        <v>22.5620848656722</v>
      </c>
      <c r="AZ42" s="41" t="n">
        <f aca="false">AZ27</f>
        <v>13.0743603257692</v>
      </c>
      <c r="BA42" s="41" t="n">
        <f aca="false">BA27</f>
        <v>6.50278376996756</v>
      </c>
      <c r="BB42" s="41" t="n">
        <f aca="false">BB27</f>
        <v>2.84836851559166</v>
      </c>
      <c r="BC42" s="41" t="e">
        <f aca="false">BC27</f>
        <v>#DIV/0!</v>
      </c>
      <c r="BD42" s="41" t="n">
        <f aca="false">BD27</f>
        <v>65.4845060829638</v>
      </c>
      <c r="BE42" s="41" t="n">
        <f aca="false">BE27</f>
        <v>15.6385553355959</v>
      </c>
      <c r="BF42" s="41" t="n">
        <f aca="false">BF27</f>
        <v>18.8769385814403</v>
      </c>
      <c r="BG42" s="41" t="e">
        <f aca="false">BG27</f>
        <v>#DIV/0!</v>
      </c>
      <c r="BH42" s="41" t="e">
        <f aca="false">BH27</f>
        <v>#DIV/0!</v>
      </c>
      <c r="BI42" s="41" t="e">
        <f aca="false">BI27</f>
        <v>#DIV/0!</v>
      </c>
      <c r="BJ42" s="41" t="n">
        <f aca="false">BJ27</f>
        <v>51.2517762321897</v>
      </c>
      <c r="BK42" s="41" t="n">
        <f aca="false">BK27</f>
        <v>11.8541684220187</v>
      </c>
      <c r="BL42" s="41" t="n">
        <f aca="false">BL27</f>
        <v>9.72206982979171</v>
      </c>
      <c r="BM42" s="41" t="n">
        <f aca="false">BM27</f>
        <v>17.7628430984951</v>
      </c>
      <c r="BN42" s="41" t="n">
        <f aca="false">BN27</f>
        <v>4.76944384645332</v>
      </c>
      <c r="BO42" s="41" t="n">
        <f aca="false">BO27</f>
        <v>3.88533055834586</v>
      </c>
      <c r="BP42" s="41" t="n">
        <f aca="false">BP27</f>
        <v>2.26310403811684</v>
      </c>
      <c r="BQ42" s="41" t="e">
        <f aca="false">BQ27</f>
        <v>#DIV/0!</v>
      </c>
      <c r="BR42" s="41" t="e">
        <f aca="false">BR27</f>
        <v>#DIV/0!</v>
      </c>
      <c r="BS42" s="41" t="e">
        <f aca="false">BS27</f>
        <v>#DIV/0!</v>
      </c>
      <c r="BT42" s="41" t="n">
        <f aca="false">BT27</f>
        <v>63.1715396348816</v>
      </c>
      <c r="BU42" s="41" t="n">
        <f aca="false">BU27</f>
        <v>17.1776828782573</v>
      </c>
      <c r="BV42" s="41" t="n">
        <f aca="false">BV27</f>
        <v>15.2381517654487</v>
      </c>
      <c r="BW42" s="41" t="n">
        <f aca="false">BW27</f>
        <v>4.78351021667478</v>
      </c>
      <c r="BX42" s="41" t="n">
        <f aca="false">BX27</f>
        <v>1.27910162255042</v>
      </c>
      <c r="BY42" s="41" t="e">
        <f aca="false">BY27</f>
        <v>#DIV/0!</v>
      </c>
      <c r="BZ42" s="41" t="n">
        <f aca="false">BZ27</f>
        <v>64.9755208481644</v>
      </c>
      <c r="CA42" s="41" t="n">
        <f aca="false">CA27</f>
        <v>16.7677548402408</v>
      </c>
      <c r="CB42" s="41" t="n">
        <f aca="false">CB27</f>
        <v>11.7914605973289</v>
      </c>
      <c r="CC42" s="41" t="n">
        <f aca="false">CC27</f>
        <v>9.69789557139882</v>
      </c>
      <c r="CD42" s="41" t="e">
        <f aca="false">CD27</f>
        <v>#DIV/0!</v>
      </c>
      <c r="CE42" s="41" t="e">
        <f aca="false">CE27</f>
        <v>#DIV/0!</v>
      </c>
      <c r="CF42" s="41" t="e">
        <f aca="false">CF27</f>
        <v>#DIV/0!</v>
      </c>
      <c r="CG42" s="41" t="n">
        <f aca="false">CG27</f>
        <v>63.4936574211292</v>
      </c>
      <c r="CH42" s="41" t="n">
        <f aca="false">CH27</f>
        <v>18.8910108406737</v>
      </c>
      <c r="CI42" s="41" t="n">
        <f aca="false">CI27</f>
        <v>9.50788351224978</v>
      </c>
      <c r="CJ42" s="41" t="n">
        <f aca="false">CJ27</f>
        <v>10.0560919725284</v>
      </c>
      <c r="CK42" s="41" t="n">
        <f aca="false">CK27</f>
        <v>4.21016073278528</v>
      </c>
      <c r="CL42" s="41" t="e">
        <f aca="false">CL27</f>
        <v>#DIV/0!</v>
      </c>
      <c r="CM42" s="41" t="e">
        <f aca="false">CM27</f>
        <v>#DIV/0!</v>
      </c>
      <c r="CN42" s="41" t="n">
        <f aca="false">CN27</f>
        <v>56.9759303615869</v>
      </c>
      <c r="CO42" s="41" t="n">
        <f aca="false">CO27</f>
        <v>12.7187308571224</v>
      </c>
      <c r="CP42" s="41" t="n">
        <f aca="false">CP27</f>
        <v>11.6808679718399</v>
      </c>
      <c r="CQ42" s="41" t="n">
        <f aca="false">CQ27</f>
        <v>16.7107150732417</v>
      </c>
      <c r="CR42" s="41" t="n">
        <f aca="false">CR27</f>
        <v>5.47794726465921</v>
      </c>
      <c r="CS42" s="41" t="n">
        <f aca="false">CS27</f>
        <v>4.16146037967996</v>
      </c>
      <c r="CT42" s="41" t="e">
        <f aca="false">CT27</f>
        <v>#DIV/0!</v>
      </c>
      <c r="CU42" s="41" t="e">
        <f aca="false">CU27</f>
        <v>#DIV/0!</v>
      </c>
      <c r="CV42" s="41" t="e">
        <f aca="false">CV27</f>
        <v>#DIV/0!</v>
      </c>
      <c r="CW42" s="41" t="e">
        <f aca="false">CW27</f>
        <v>#DIV/0!</v>
      </c>
    </row>
    <row r="43" customFormat="false" ht="12.75" hidden="false" customHeight="false" outlineLevel="0" collapsed="false">
      <c r="B43" s="0" t="n">
        <v>4</v>
      </c>
      <c r="C43" s="41" t="n">
        <f aca="false">C35</f>
        <v>78.946394703931</v>
      </c>
      <c r="D43" s="41" t="n">
        <f aca="false">D35</f>
        <v>4.12562070563241</v>
      </c>
      <c r="E43" s="41" t="n">
        <f aca="false">E35</f>
        <v>3.11637246412976</v>
      </c>
      <c r="F43" s="41" t="n">
        <f aca="false">F35</f>
        <v>13.8116121263068</v>
      </c>
      <c r="G43" s="41" t="n">
        <f aca="false">G35</f>
        <v>83.5385438883536</v>
      </c>
      <c r="H43" s="41" t="n">
        <f aca="false">H35</f>
        <v>0.50140150726543</v>
      </c>
      <c r="I43" s="41" t="n">
        <f aca="false">I35</f>
        <v>15.9600546043809</v>
      </c>
      <c r="J43" s="41" t="n">
        <f aca="false">J35</f>
        <v>65.6617661612334</v>
      </c>
      <c r="K43" s="41" t="n">
        <f aca="false">K35</f>
        <v>4.33890830606034</v>
      </c>
      <c r="L43" s="41" t="n">
        <f aca="false">L35</f>
        <v>13.745447951067</v>
      </c>
      <c r="M43" s="41" t="n">
        <f aca="false">M35</f>
        <v>12.7720248891375</v>
      </c>
      <c r="N43" s="41" t="n">
        <f aca="false">N35</f>
        <v>1.12990130277732</v>
      </c>
      <c r="O43" s="41" t="n">
        <f aca="false">O35</f>
        <v>2.82234166766931</v>
      </c>
      <c r="P43" s="41" t="n">
        <f aca="false">P35</f>
        <v>57.5775814531558</v>
      </c>
      <c r="Q43" s="41" t="n">
        <f aca="false">Q35</f>
        <v>5.78361829477287</v>
      </c>
      <c r="R43" s="41" t="n">
        <f aca="false">R35</f>
        <v>27.3091407342006</v>
      </c>
      <c r="S43" s="41" t="n">
        <f aca="false">S35</f>
        <v>2.89219762045065</v>
      </c>
      <c r="T43" s="41" t="n">
        <f aca="false">T35</f>
        <v>5.72696842843399</v>
      </c>
      <c r="U43" s="41" t="n">
        <f aca="false">U35</f>
        <v>0.449555793390617</v>
      </c>
      <c r="V43" s="41" t="n">
        <f aca="false">V35</f>
        <v>0.503795461740942</v>
      </c>
      <c r="W43" s="41" t="n">
        <f aca="false">W35</f>
        <v>63.5457104465853</v>
      </c>
      <c r="X43" s="41" t="n">
        <f aca="false">X35</f>
        <v>12.2987127633356</v>
      </c>
      <c r="Y43" s="41" t="n">
        <f aca="false">Y35</f>
        <v>16.7134585650445</v>
      </c>
      <c r="Z43" s="41" t="n">
        <f aca="false">Z35</f>
        <v>5.00974609861726</v>
      </c>
      <c r="AA43" s="41" t="n">
        <f aca="false">AA35</f>
        <v>2.367412538034</v>
      </c>
      <c r="AB43" s="41" t="n">
        <f aca="false">AB35</f>
        <v>0.817730250788625</v>
      </c>
      <c r="AC43" s="41" t="n">
        <f aca="false">AC35</f>
        <v>0.303979315968172</v>
      </c>
      <c r="AD43" s="41" t="n">
        <f aca="false">AD35</f>
        <v>66.986140991343</v>
      </c>
      <c r="AE43" s="41" t="n">
        <f aca="false">AE35</f>
        <v>15.260370724228</v>
      </c>
      <c r="AF43" s="41" t="n">
        <f aca="false">AF35</f>
        <v>12.2006726035741</v>
      </c>
      <c r="AG43" s="41" t="n">
        <f aca="false">AG35</f>
        <v>5.80328465601509</v>
      </c>
      <c r="AH43" s="41" t="n">
        <f aca="false">AH35</f>
        <v>1.43349026835142</v>
      </c>
      <c r="AI43" s="41" t="n">
        <f aca="false">AI35</f>
        <v>85.8160407560739</v>
      </c>
      <c r="AJ43" s="41" t="n">
        <f aca="false">AJ35</f>
        <v>8.29075993425653</v>
      </c>
      <c r="AK43" s="41" t="n">
        <f aca="false">AK35</f>
        <v>8.58927479663242</v>
      </c>
      <c r="AL43" s="41" t="n">
        <f aca="false">AL35</f>
        <v>8.79180827000046</v>
      </c>
      <c r="AM43" s="41" t="n">
        <f aca="false">AM35</f>
        <v>58.6177037148922</v>
      </c>
      <c r="AN43" s="41" t="n">
        <f aca="false">AN35</f>
        <v>12.6752109827079</v>
      </c>
      <c r="AO43" s="41" t="n">
        <f aca="false">AO35</f>
        <v>12.6919211910489</v>
      </c>
      <c r="AP43" s="41" t="n">
        <f aca="false">AP35</f>
        <v>11.7049362949337</v>
      </c>
      <c r="AQ43" s="41" t="n">
        <f aca="false">AQ35</f>
        <v>2.79825274601792</v>
      </c>
      <c r="AR43" s="41" t="n">
        <f aca="false">AR35</f>
        <v>1.81437008447925</v>
      </c>
      <c r="AS43" s="41" t="n">
        <f aca="false">AS35</f>
        <v>75.4474074207585</v>
      </c>
      <c r="AT43" s="41" t="n">
        <f aca="false">AT35</f>
        <v>18.1750352941405</v>
      </c>
      <c r="AU43" s="41" t="n">
        <f aca="false">AU35</f>
        <v>12.6195205404425</v>
      </c>
      <c r="AV43" s="41" t="n">
        <f aca="false">AV35</f>
        <v>5.11676535294135</v>
      </c>
      <c r="AW43" s="41" t="n">
        <f aca="false">AW35</f>
        <v>1.97072939243541</v>
      </c>
      <c r="AX43" s="41" t="n">
        <f aca="false">AX35</f>
        <v>57.0613673845751</v>
      </c>
      <c r="AY43" s="41" t="n">
        <f aca="false">AY35</f>
        <v>23.2679371696099</v>
      </c>
      <c r="AZ43" s="41" t="n">
        <f aca="false">AZ35</f>
        <v>12.5399557442012</v>
      </c>
      <c r="BA43" s="41" t="n">
        <f aca="false">BA35</f>
        <v>7.5831109933799</v>
      </c>
      <c r="BB43" s="41" t="n">
        <f aca="false">BB35</f>
        <v>2.88681291315769</v>
      </c>
      <c r="BC43" s="41" t="e">
        <f aca="false">BC35</f>
        <v>#DIV/0!</v>
      </c>
      <c r="BD43" s="41" t="n">
        <f aca="false">BD35</f>
        <v>58.8920824733209</v>
      </c>
      <c r="BE43" s="41" t="n">
        <f aca="false">BE35</f>
        <v>15.3517447759957</v>
      </c>
      <c r="BF43" s="41" t="n">
        <f aca="false">BF35</f>
        <v>19.5253942458186</v>
      </c>
      <c r="BG43" s="41" t="n">
        <f aca="false">BG35</f>
        <v>6.23077850486481</v>
      </c>
      <c r="BH43" s="41" t="e">
        <f aca="false">BH35</f>
        <v>#DIV/0!</v>
      </c>
      <c r="BI43" s="41" t="e">
        <f aca="false">BI35</f>
        <v>#DIV/0!</v>
      </c>
      <c r="BJ43" s="41" t="n">
        <f aca="false">BJ35</f>
        <v>54.7836846650399</v>
      </c>
      <c r="BK43" s="41" t="n">
        <f aca="false">BK35</f>
        <v>12.2977302348308</v>
      </c>
      <c r="BL43" s="41" t="n">
        <f aca="false">BL35</f>
        <v>10.4832138900134</v>
      </c>
      <c r="BM43" s="41" t="n">
        <f aca="false">BM35</f>
        <v>20.1219628650566</v>
      </c>
      <c r="BN43" s="41" t="n">
        <f aca="false">BN35</f>
        <v>4.84376714536568</v>
      </c>
      <c r="BO43" s="41" t="n">
        <f aca="false">BO35</f>
        <v>4.19777466576378</v>
      </c>
      <c r="BP43" s="41" t="n">
        <f aca="false">BP35</f>
        <v>2.77315319363594</v>
      </c>
      <c r="BQ43" s="41" t="e">
        <f aca="false">BQ35</f>
        <v>#DIV/0!</v>
      </c>
      <c r="BR43" s="41" t="e">
        <f aca="false">BR35</f>
        <v>#DIV/0!</v>
      </c>
      <c r="BS43" s="41" t="e">
        <f aca="false">BS35</f>
        <v>#DIV/0!</v>
      </c>
      <c r="BT43" s="41" t="n">
        <f aca="false">BT35</f>
        <v>62.229631370357</v>
      </c>
      <c r="BU43" s="41" t="n">
        <f aca="false">BU35</f>
        <v>18.9877627532655</v>
      </c>
      <c r="BV43" s="41" t="n">
        <f aca="false">BV35</f>
        <v>15.7095313145461</v>
      </c>
      <c r="BW43" s="41" t="n">
        <f aca="false">BW35</f>
        <v>6.1474218432187</v>
      </c>
      <c r="BX43" s="41" t="n">
        <f aca="false">BX35</f>
        <v>1.70543473472055</v>
      </c>
      <c r="BY43" s="41" t="e">
        <f aca="false">BY35</f>
        <v>#DIV/0!</v>
      </c>
      <c r="BZ43" s="41" t="n">
        <f aca="false">BZ35</f>
        <v>75.1132482253092</v>
      </c>
      <c r="CA43" s="41" t="n">
        <f aca="false">CA35</f>
        <v>16.8915652927748</v>
      </c>
      <c r="CB43" s="41" t="n">
        <f aca="false">CB35</f>
        <v>14.8447769845001</v>
      </c>
      <c r="CC43" s="41" t="n">
        <f aca="false">CC35</f>
        <v>11.1875707695228</v>
      </c>
      <c r="CD43" s="41" t="e">
        <f aca="false">CD35</f>
        <v>#DIV/0!</v>
      </c>
      <c r="CE43" s="41" t="e">
        <f aca="false">CE35</f>
        <v>#DIV/0!</v>
      </c>
      <c r="CF43" s="41" t="e">
        <f aca="false">CF35</f>
        <v>#DIV/0!</v>
      </c>
      <c r="CG43" s="41" t="n">
        <f aca="false">CG35</f>
        <v>62.3317553662945</v>
      </c>
      <c r="CH43" s="41" t="n">
        <f aca="false">CH35</f>
        <v>21.145963136119</v>
      </c>
      <c r="CI43" s="41" t="n">
        <f aca="false">CI35</f>
        <v>12.1323235804192</v>
      </c>
      <c r="CJ43" s="41" t="n">
        <f aca="false">CJ35</f>
        <v>9.40597035158734</v>
      </c>
      <c r="CK43" s="41" t="n">
        <f aca="false">CK35</f>
        <v>6.75544396763131</v>
      </c>
      <c r="CL43" s="41" t="n">
        <f aca="false">CL35</f>
        <v>1.75928452781858</v>
      </c>
      <c r="CM43" s="41" t="e">
        <f aca="false">CM35</f>
        <v>#DIV/0!</v>
      </c>
      <c r="CN43" s="41" t="n">
        <f aca="false">CN35</f>
        <v>58.0224209692738</v>
      </c>
      <c r="CO43" s="41" t="n">
        <f aca="false">CO35</f>
        <v>12.4259947771958</v>
      </c>
      <c r="CP43" s="41" t="n">
        <f aca="false">CP35</f>
        <v>12.5548186332337</v>
      </c>
      <c r="CQ43" s="41" t="n">
        <f aca="false">CQ35</f>
        <v>16.1758807133896</v>
      </c>
      <c r="CR43" s="41" t="n">
        <f aca="false">CR35</f>
        <v>6.48615968638106</v>
      </c>
      <c r="CS43" s="41" t="n">
        <f aca="false">CS35</f>
        <v>4.74117034287545</v>
      </c>
      <c r="CT43" s="41" t="n">
        <f aca="false">CT35</f>
        <v>0.0728200193671067</v>
      </c>
      <c r="CU43" s="41" t="e">
        <f aca="false">CU35</f>
        <v>#DIV/0!</v>
      </c>
      <c r="CV43" s="41" t="e">
        <f aca="false">CV35</f>
        <v>#DIV/0!</v>
      </c>
      <c r="CW43" s="41" t="e">
        <f aca="false">CW35</f>
        <v>#DIV/0!</v>
      </c>
    </row>
  </sheetData>
  <mergeCells count="48">
    <mergeCell ref="A1:O1"/>
    <mergeCell ref="C2:F2"/>
    <mergeCell ref="G2:I2"/>
    <mergeCell ref="J2:O2"/>
    <mergeCell ref="P2:V2"/>
    <mergeCell ref="W2:AC2"/>
    <mergeCell ref="AD2:AH2"/>
    <mergeCell ref="AI2:AL2"/>
    <mergeCell ref="AM2:AR2"/>
    <mergeCell ref="AS2:AW2"/>
    <mergeCell ref="AX2:BC2"/>
    <mergeCell ref="BD2:BI2"/>
    <mergeCell ref="BJ2:BS2"/>
    <mergeCell ref="BT2:BY2"/>
    <mergeCell ref="BZ2:CF2"/>
    <mergeCell ref="CG2:CM2"/>
    <mergeCell ref="CN2:CW2"/>
    <mergeCell ref="C3:F3"/>
    <mergeCell ref="J3:O3"/>
    <mergeCell ref="P3:V3"/>
    <mergeCell ref="W3:AC3"/>
    <mergeCell ref="AD3:AH3"/>
    <mergeCell ref="AI3:AL3"/>
    <mergeCell ref="AM3:AR3"/>
    <mergeCell ref="AS3:AW3"/>
    <mergeCell ref="AX3:BC3"/>
    <mergeCell ref="BD3:BI3"/>
    <mergeCell ref="BJ3:BS3"/>
    <mergeCell ref="BT3:BY3"/>
    <mergeCell ref="BZ3:CF3"/>
    <mergeCell ref="CG3:CM3"/>
    <mergeCell ref="CN3:CW3"/>
    <mergeCell ref="C37:F37"/>
    <mergeCell ref="G37:I37"/>
    <mergeCell ref="J37:O37"/>
    <mergeCell ref="P37:V37"/>
    <mergeCell ref="W37:AC37"/>
    <mergeCell ref="AD37:AH37"/>
    <mergeCell ref="AI37:AL37"/>
    <mergeCell ref="AM37:AR37"/>
    <mergeCell ref="AS37:AW37"/>
    <mergeCell ref="AX37:BC37"/>
    <mergeCell ref="BD37:BI37"/>
    <mergeCell ref="BJ37:BS37"/>
    <mergeCell ref="BT37:BY37"/>
    <mergeCell ref="BZ37:CF37"/>
    <mergeCell ref="CG37:CM37"/>
    <mergeCell ref="CN37:CW3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05T14:37:20Z</dcterms:created>
  <dc:creator>Beste</dc:creator>
  <dc:description/>
  <dc:language>en-US</dc:language>
  <cp:lastModifiedBy>Beste</cp:lastModifiedBy>
  <dcterms:modified xsi:type="dcterms:W3CDTF">2011-03-01T15:58:19Z</dcterms:modified>
  <cp:revision>0</cp:revision>
  <dc:subject/>
  <dc:title/>
</cp:coreProperties>
</file>